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etzmer/Nextcloud/Killifish/Draft/"/>
    </mc:Choice>
  </mc:AlternateContent>
  <xr:revisionPtr revIDLastSave="0" documentId="13_ncr:1_{0C4C4D30-B0CA-C34C-BE8B-A45AFF1A53E2}" xr6:coauthVersionLast="47" xr6:coauthVersionMax="47" xr10:uidLastSave="{00000000-0000-0000-0000-000000000000}"/>
  <bookViews>
    <workbookView xWindow="780" yWindow="500" windowWidth="28020" windowHeight="17500" xr2:uid="{20958B37-EA0F-514B-9F5B-7288AB0B7E83}"/>
  </bookViews>
  <sheets>
    <sheet name="Killifish" sheetId="1" r:id="rId1"/>
    <sheet name="WGB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6" i="1" l="1"/>
  <c r="I25" i="1"/>
  <c r="I24" i="1"/>
  <c r="I23" i="1"/>
  <c r="I22" i="1"/>
  <c r="I16" i="1"/>
  <c r="I15" i="1"/>
  <c r="I20" i="1"/>
  <c r="I19" i="1"/>
  <c r="I18" i="1"/>
  <c r="I17" i="1"/>
  <c r="I14" i="1"/>
  <c r="I13" i="1"/>
  <c r="I12" i="1"/>
  <c r="I11" i="1"/>
  <c r="I10" i="1"/>
  <c r="I6" i="1"/>
  <c r="I9" i="1"/>
  <c r="I8" i="1"/>
  <c r="I7" i="1"/>
  <c r="I5" i="1"/>
  <c r="I4" i="1"/>
  <c r="I3" i="1"/>
  <c r="I2" i="1"/>
</calcChain>
</file>

<file path=xl/sharedStrings.xml><?xml version="1.0" encoding="utf-8"?>
<sst xmlns="http://schemas.openxmlformats.org/spreadsheetml/2006/main" count="551" uniqueCount="263">
  <si>
    <t>Hatch.Group</t>
  </si>
  <si>
    <t>Fish.ID</t>
  </si>
  <si>
    <t>Sex</t>
  </si>
  <si>
    <t>Hatch.Date</t>
  </si>
  <si>
    <t>Sac.Date</t>
  </si>
  <si>
    <t>Age</t>
  </si>
  <si>
    <t>Weight</t>
  </si>
  <si>
    <t>St.length</t>
  </si>
  <si>
    <t>Gut.length</t>
  </si>
  <si>
    <t>Liver</t>
  </si>
  <si>
    <t>Heart</t>
  </si>
  <si>
    <t>Brain</t>
  </si>
  <si>
    <t>GRZ-AD</t>
  </si>
  <si>
    <t>GRZ-AD_8359</t>
  </si>
  <si>
    <t>M</t>
  </si>
  <si>
    <t>0.77</t>
  </si>
  <si>
    <t>GRZ-AD_8362</t>
  </si>
  <si>
    <t>0.63</t>
  </si>
  <si>
    <t>GRZ-AD_8364</t>
  </si>
  <si>
    <t>0.85</t>
  </si>
  <si>
    <t>GRZ-AD_8365</t>
  </si>
  <si>
    <t>0.69</t>
  </si>
  <si>
    <t>GRZ-AD_8360</t>
  </si>
  <si>
    <t>1.78</t>
  </si>
  <si>
    <t>GRZ-AD_8357</t>
  </si>
  <si>
    <t>1.76</t>
  </si>
  <si>
    <t>GRZ-AD_8367</t>
  </si>
  <si>
    <t>1.85</t>
  </si>
  <si>
    <t>GRZ-AD_8619</t>
  </si>
  <si>
    <t>0.80</t>
  </si>
  <si>
    <t>GRZ-AD_8465</t>
  </si>
  <si>
    <t>1.42</t>
  </si>
  <si>
    <t>GRZ-AD_8480</t>
  </si>
  <si>
    <t>1.37</t>
  </si>
  <si>
    <t>2.94</t>
  </si>
  <si>
    <t>N2</t>
  </si>
  <si>
    <t>N2_276</t>
  </si>
  <si>
    <t>0.90</t>
  </si>
  <si>
    <t>N2_277</t>
  </si>
  <si>
    <t>0.89</t>
  </si>
  <si>
    <t>N2_283</t>
  </si>
  <si>
    <t>0.54</t>
  </si>
  <si>
    <t>N2_295</t>
  </si>
  <si>
    <t>1.80</t>
  </si>
  <si>
    <t>N2_292</t>
  </si>
  <si>
    <t>1.55</t>
  </si>
  <si>
    <t>N2_282</t>
  </si>
  <si>
    <t>1.41</t>
  </si>
  <si>
    <t>N2_289</t>
  </si>
  <si>
    <t>2.27</t>
  </si>
  <si>
    <t>N2_327</t>
  </si>
  <si>
    <t>0.87</t>
  </si>
  <si>
    <t>N2_328</t>
  </si>
  <si>
    <t>0.82</t>
  </si>
  <si>
    <t>N2_312</t>
  </si>
  <si>
    <t>1.96</t>
  </si>
  <si>
    <t>N2_303</t>
  </si>
  <si>
    <t>3.06</t>
  </si>
  <si>
    <t>N2_296</t>
  </si>
  <si>
    <t>2.08</t>
  </si>
  <si>
    <t>N2_288</t>
  </si>
  <si>
    <t>N2_318</t>
  </si>
  <si>
    <t>2.60</t>
  </si>
  <si>
    <t>N2_305</t>
  </si>
  <si>
    <t>1.77</t>
  </si>
  <si>
    <t>Species</t>
  </si>
  <si>
    <t>Life-span</t>
  </si>
  <si>
    <t>N.furzeri</t>
  </si>
  <si>
    <t>N.orthonotus</t>
  </si>
  <si>
    <t>Strain</t>
  </si>
  <si>
    <t>Short</t>
  </si>
  <si>
    <t>Long</t>
  </si>
  <si>
    <t>young</t>
  </si>
  <si>
    <t>old</t>
  </si>
  <si>
    <t>very old</t>
  </si>
  <si>
    <t>x</t>
  </si>
  <si>
    <t>Age.group</t>
  </si>
  <si>
    <t>Number of Sequences analyzed (BAM)</t>
  </si>
  <si>
    <t>Mapped Reads (BAM)</t>
  </si>
  <si>
    <t>536,788,287 (84.6%)</t>
  </si>
  <si>
    <t>593,285,600 (84.3%)</t>
  </si>
  <si>
    <t>455,415,648 (84.6%)</t>
  </si>
  <si>
    <t>675,033,101 (84.3%)</t>
  </si>
  <si>
    <t>523,977,595 (84.6%)</t>
  </si>
  <si>
    <t>596,589,071 (93.7%)</t>
  </si>
  <si>
    <t>492,655,371 (93.8%)</t>
  </si>
  <si>
    <t>538,058,480 (94.0%)</t>
  </si>
  <si>
    <t>433,067,258 (93.8%)</t>
  </si>
  <si>
    <t>576,324,521 (93.7%)</t>
  </si>
  <si>
    <t>731,411,805 (93.9%)</t>
  </si>
  <si>
    <t>658,618,481 (94.1%)</t>
  </si>
  <si>
    <t>565,030,471 (94.0%)</t>
  </si>
  <si>
    <t>684,267,445 (94.0%)</t>
  </si>
  <si>
    <t>724,295,755 (93.9%)</t>
  </si>
  <si>
    <t>553,428,924 (84.7%)</t>
  </si>
  <si>
    <t>536,844,845 (84.5%)</t>
  </si>
  <si>
    <t>689,776,238 (84.4%)</t>
  </si>
  <si>
    <t>593,029,734 (84.6%)</t>
  </si>
  <si>
    <t>590,292,331 (84.5%)</t>
  </si>
  <si>
    <t>529,530,624 (84.5%)</t>
  </si>
  <si>
    <t>601,209,997 (84.4%)</t>
  </si>
  <si>
    <t>643,335,845 (84.4%)</t>
  </si>
  <si>
    <t>791,328,526 (84.5%)</t>
  </si>
  <si>
    <t>720,690,540 (84.4%)</t>
  </si>
  <si>
    <t>639,774,984 (93.1%)</t>
  </si>
  <si>
    <t>594,486,187 (93.9%)</t>
  </si>
  <si>
    <t>522,405,158 (93.7%)</t>
  </si>
  <si>
    <t>656,349,478 (93.1%)</t>
  </si>
  <si>
    <t>719,257,190 (93.5%)</t>
  </si>
  <si>
    <t>677,188,272 (93.8%)</t>
  </si>
  <si>
    <t>547,713,148 (93.5%)</t>
  </si>
  <si>
    <t>607,816,081 (93.5%)</t>
  </si>
  <si>
    <t>616,843,544 (92.3%)</t>
  </si>
  <si>
    <t>643,146,843 (93.5%)</t>
  </si>
  <si>
    <t>571,688,533 (93.5%)</t>
  </si>
  <si>
    <t>454,431,196 (93.5%)</t>
  </si>
  <si>
    <t>709,774,378 (93.2%)</t>
  </si>
  <si>
    <t>686,916,662 (93.2%)</t>
  </si>
  <si>
    <t>605,813,801 (93.4%)</t>
  </si>
  <si>
    <t>677,751,274 (93.4%)</t>
  </si>
  <si>
    <t>610,505,710 (93.5%)</t>
  </si>
  <si>
    <t>626,473,261 (93.4%)</t>
  </si>
  <si>
    <t>653,611,350 (92.4%)</t>
  </si>
  <si>
    <t>0.781841</t>
  </si>
  <si>
    <t>0.778966</t>
  </si>
  <si>
    <t>0.778861</t>
  </si>
  <si>
    <t>0.77511</t>
  </si>
  <si>
    <t>0.784251</t>
  </si>
  <si>
    <t>0.778702</t>
  </si>
  <si>
    <t>0.788069</t>
  </si>
  <si>
    <t>0.78358</t>
  </si>
  <si>
    <t>0.788622</t>
  </si>
  <si>
    <t>0.78309</t>
  </si>
  <si>
    <t>0.800862</t>
  </si>
  <si>
    <t>0.810407</t>
  </si>
  <si>
    <t>0.804625</t>
  </si>
  <si>
    <t>0.807485</t>
  </si>
  <si>
    <t>0.810011</t>
  </si>
  <si>
    <t>0.797374</t>
  </si>
  <si>
    <t>0.792747</t>
  </si>
  <si>
    <t>0.795163</t>
  </si>
  <si>
    <t>0.797989</t>
  </si>
  <si>
    <t>0.791169</t>
  </si>
  <si>
    <t>0.787706</t>
  </si>
  <si>
    <t>0.79109</t>
  </si>
  <si>
    <t>0.789337</t>
  </si>
  <si>
    <t>0.791375</t>
  </si>
  <si>
    <t>0.793613</t>
  </si>
  <si>
    <t>63.7</t>
  </si>
  <si>
    <t>0.774089</t>
  </si>
  <si>
    <t>0.780616</t>
  </si>
  <si>
    <t>0.779775</t>
  </si>
  <si>
    <t>0.762242</t>
  </si>
  <si>
    <t>0.787333</t>
  </si>
  <si>
    <t>0.793301</t>
  </si>
  <si>
    <t>0.794841</t>
  </si>
  <si>
    <t>0.768007</t>
  </si>
  <si>
    <t>0.797168</t>
  </si>
  <si>
    <t>0.794863</t>
  </si>
  <si>
    <t>0.801318</t>
  </si>
  <si>
    <t>0.815315</t>
  </si>
  <si>
    <t>0.803553</t>
  </si>
  <si>
    <t>0.803932</t>
  </si>
  <si>
    <t>0.806997</t>
  </si>
  <si>
    <t>0.812998</t>
  </si>
  <si>
    <t>0.800037</t>
  </si>
  <si>
    <t>0.818049</t>
  </si>
  <si>
    <t>0.811472</t>
  </si>
  <si>
    <t>Global average methylation</t>
  </si>
  <si>
    <t>CpG sequencing depth</t>
  </si>
  <si>
    <t>0.996842</t>
  </si>
  <si>
    <t>0.996844</t>
  </si>
  <si>
    <t>0.996764</t>
  </si>
  <si>
    <t>0.997032</t>
  </si>
  <si>
    <t>0.99672</t>
  </si>
  <si>
    <t>0.997127</t>
  </si>
  <si>
    <t>0.997005</t>
  </si>
  <si>
    <t>0.996993</t>
  </si>
  <si>
    <t>0.996845</t>
  </si>
  <si>
    <t>0.996995</t>
  </si>
  <si>
    <t>0.990913</t>
  </si>
  <si>
    <t>0.991541</t>
  </si>
  <si>
    <t>0.991983</t>
  </si>
  <si>
    <t>0.992169</t>
  </si>
  <si>
    <t>0.992945</t>
  </si>
  <si>
    <t>0.992871</t>
  </si>
  <si>
    <t>0.993188</t>
  </si>
  <si>
    <t>0.993577</t>
  </si>
  <si>
    <t>0.994089</t>
  </si>
  <si>
    <t>0.994649</t>
  </si>
  <si>
    <t>0.993941</t>
  </si>
  <si>
    <t>0.993784</t>
  </si>
  <si>
    <t>0.993938</t>
  </si>
  <si>
    <t>0.994013</t>
  </si>
  <si>
    <t>0.993809</t>
  </si>
  <si>
    <t>0.993979</t>
  </si>
  <si>
    <t>0.993679</t>
  </si>
  <si>
    <t>0.993819</t>
  </si>
  <si>
    <t>0.994065</t>
  </si>
  <si>
    <t>0.994</t>
  </si>
  <si>
    <t>0.993884</t>
  </si>
  <si>
    <t>0.994096</t>
  </si>
  <si>
    <t>0.993943</t>
  </si>
  <si>
    <t>0.993662</t>
  </si>
  <si>
    <t>0.99367</t>
  </si>
  <si>
    <t>0.993775</t>
  </si>
  <si>
    <t>0.993818</t>
  </si>
  <si>
    <t>0.993991</t>
  </si>
  <si>
    <t>0.993904</t>
  </si>
  <si>
    <t>0.994259</t>
  </si>
  <si>
    <t>0.994153</t>
  </si>
  <si>
    <t>0.994187</t>
  </si>
  <si>
    <t>0.993296</t>
  </si>
  <si>
    <t>0.993942</t>
  </si>
  <si>
    <t>Bisulfite conversion rate</t>
  </si>
  <si>
    <t>brain</t>
  </si>
  <si>
    <t>veryold</t>
  </si>
  <si>
    <t>liver</t>
  </si>
  <si>
    <t>heart</t>
  </si>
  <si>
    <t>Tissue</t>
  </si>
  <si>
    <t>47.8249</t>
  </si>
  <si>
    <t>54.7096</t>
  </si>
  <si>
    <t>42.0167</t>
  </si>
  <si>
    <t>62.0151</t>
  </si>
  <si>
    <t>46.8048</t>
  </si>
  <si>
    <t>47.808</t>
  </si>
  <si>
    <t>38.5823</t>
  </si>
  <si>
    <t>41.6273</t>
  </si>
  <si>
    <t>34.9562</t>
  </si>
  <si>
    <t>45.6813</t>
  </si>
  <si>
    <t>55.9186</t>
  </si>
  <si>
    <t>50.0201</t>
  </si>
  <si>
    <t>44.2389</t>
  </si>
  <si>
    <t>51.0718</t>
  </si>
  <si>
    <t>54.1278</t>
  </si>
  <si>
    <t>49.8498</t>
  </si>
  <si>
    <t>48.1051</t>
  </si>
  <si>
    <t>58.5606</t>
  </si>
  <si>
    <t>53.1736</t>
  </si>
  <si>
    <t>51.701</t>
  </si>
  <si>
    <t>47.357</t>
  </si>
  <si>
    <t>53.5368</t>
  </si>
  <si>
    <t>56.0144</t>
  </si>
  <si>
    <t>66.2544</t>
  </si>
  <si>
    <t>49.9632</t>
  </si>
  <si>
    <t>45.4037</t>
  </si>
  <si>
    <t>41.171</t>
  </si>
  <si>
    <t>53.815</t>
  </si>
  <si>
    <t>56.0961</t>
  </si>
  <si>
    <t>53.2729</t>
  </si>
  <si>
    <t>41.5838</t>
  </si>
  <si>
    <t>47.801</t>
  </si>
  <si>
    <t>48.9431</t>
  </si>
  <si>
    <t>49.324</t>
  </si>
  <si>
    <t>46.2862</t>
  </si>
  <si>
    <t>37.244</t>
  </si>
  <si>
    <t>58.5719</t>
  </si>
  <si>
    <t>56.2796</t>
  </si>
  <si>
    <t>44.5401</t>
  </si>
  <si>
    <t>55.4533</t>
  </si>
  <si>
    <t>51.6693</t>
  </si>
  <si>
    <t>53.7973</t>
  </si>
  <si>
    <t>53.32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"/>
  </numFmts>
  <fonts count="7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1" applyFont="1"/>
    <xf numFmtId="164" fontId="3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4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3" fillId="0" borderId="0" xfId="1" applyNumberFormat="1" applyFont="1" applyAlignment="1">
      <alignment horizontal="center"/>
    </xf>
    <xf numFmtId="49" fontId="0" fillId="0" borderId="0" xfId="0" applyNumberFormat="1"/>
  </cellXfs>
  <cellStyles count="2">
    <cellStyle name="Excel Built-in Normal" xfId="1" xr:uid="{A9072214-6FB0-CA42-B7B6-7D343BC2D72A}"/>
    <cellStyle name="Normal" xfId="0" builtinId="0"/>
  </cellStyles>
  <dxfs count="19"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19" formatCode="dd/mm/yy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164" formatCode="dd/mm/yyyy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vertAlign val="baseline"/>
        <sz val="11"/>
        <name val="Calibri"/>
        <family val="2"/>
        <scheme val="minor"/>
      </font>
    </dxf>
  </dxfs>
  <tableStyles count="0" defaultTableStyle="TableStyleMedium2" defaultPivotStyle="PivotStyleLight16"/>
  <colors>
    <mruColors>
      <color rgb="FF568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5EACAB-64A5-AB4C-BCDC-76571D9885D3}" name="Table1" displayName="Table1" ref="A1:P26" totalsRowShown="0" headerRowDxfId="18" dataDxfId="17">
  <autoFilter ref="A1:P26" xr:uid="{B05EACAB-64A5-AB4C-BCDC-76571D9885D3}"/>
  <tableColumns count="16">
    <tableColumn id="1" xr3:uid="{1317FF80-3B31-404F-ACB2-BDBC623BED42}" name="Hatch.Group" dataDxfId="16" dataCellStyle="Excel Built-in Normal"/>
    <tableColumn id="2" xr3:uid="{7B1E02CC-1EEA-734B-A232-77EB7FB4B91E}" name="Species" dataDxfId="15" dataCellStyle="Excel Built-in Normal"/>
    <tableColumn id="3" xr3:uid="{9ADE3CEB-53B5-974E-A776-F6743CF3B5EB}" name="Strain" dataDxfId="14" dataCellStyle="Excel Built-in Normal"/>
    <tableColumn id="4" xr3:uid="{2AC3C6E7-E7BB-FB4A-9D01-DC0978CAB7F5}" name="Life-span" dataDxfId="13" dataCellStyle="Excel Built-in Normal"/>
    <tableColumn id="5" xr3:uid="{44A93B24-1504-C145-8FDC-4C0DEB22F67D}" name="Fish.ID" dataDxfId="12" dataCellStyle="Excel Built-in Normal"/>
    <tableColumn id="6" xr3:uid="{1FC32A70-6667-6943-B443-DBDDD965D542}" name="Sex" dataDxfId="11" dataCellStyle="Excel Built-in Normal"/>
    <tableColumn id="7" xr3:uid="{8D3C5E3A-EB1A-4B40-949A-C2BBF4B84D7E}" name="Hatch.Date" dataDxfId="10" dataCellStyle="Excel Built-in Normal"/>
    <tableColumn id="8" xr3:uid="{9C9480CD-96EA-CC4C-B64F-8CEBFF15480D}" name="Sac.Date" dataDxfId="9" dataCellStyle="Excel Built-in Normal"/>
    <tableColumn id="9" xr3:uid="{ECF689D5-3EFC-DF47-A151-605315F6A94E}" name="Age" dataDxfId="8" dataCellStyle="Excel Built-in Normal">
      <calculatedColumnFormula>H2-G2</calculatedColumnFormula>
    </tableColumn>
    <tableColumn id="10" xr3:uid="{5428EE00-316A-CE48-9078-24C0F1E1F8B9}" name="Age.group" dataDxfId="7" dataCellStyle="Excel Built-in Normal"/>
    <tableColumn id="11" xr3:uid="{840B662D-9B7B-6A41-BF2B-3CA6FEDC7F95}" name="Weight" dataDxfId="6"/>
    <tableColumn id="12" xr3:uid="{ED57EF38-9A30-7F4E-A7F0-4DC64984558F}" name="St.length" dataDxfId="5" dataCellStyle="Excel Built-in Normal"/>
    <tableColumn id="13" xr3:uid="{9975695F-6243-3243-8D9E-D44076B03B56}" name="Gut.length" dataDxfId="4" dataCellStyle="Excel Built-in Normal"/>
    <tableColumn id="14" xr3:uid="{4EB3F1A1-D69A-7446-B12B-90B0FB4CE43D}" name="Brain" dataDxfId="3" dataCellStyle="Excel Built-in Normal"/>
    <tableColumn id="15" xr3:uid="{D2140D04-1320-EA42-8D50-AE6FAD85EA3E}" name="Liver" dataDxfId="2" dataCellStyle="Excel Built-in Normal"/>
    <tableColumn id="16" xr3:uid="{0954FD1A-004F-7D4F-9607-13442F86D0DA}" name="Heart" dataDxfId="1" dataCellStyle="Excel Built-in Normal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A3B349C-8676-9746-A46A-C9409D5ED390}" name="Table2" displayName="Table2" ref="A1:H45" totalsRowShown="0">
  <autoFilter ref="A1:H45" xr:uid="{6A3B349C-8676-9746-A46A-C9409D5ED390}"/>
  <tableColumns count="8">
    <tableColumn id="1" xr3:uid="{418FC9D1-A489-B54A-80E7-0E2C9898BCCB}" name="Fish.ID"/>
    <tableColumn id="2" xr3:uid="{58276551-0AEC-BF46-B279-A96E34464338}" name="Tissue"/>
    <tableColumn id="3" xr3:uid="{092EC0FC-0A6A-FD4D-8A3B-BEE4295F7991}" name="Age.group"/>
    <tableColumn id="4" xr3:uid="{608BE286-6347-0B4A-B304-0237669F532E}" name="Number of Sequences analyzed (BAM)"/>
    <tableColumn id="5" xr3:uid="{41225340-8E10-954E-AB94-CED3528759A0}" name="Mapped Reads (BAM)"/>
    <tableColumn id="6" xr3:uid="{56A9A9C7-50EA-714D-BE89-34564572F312}" name="Bisulfite conversion rate"/>
    <tableColumn id="7" xr3:uid="{3D3AF148-4882-7D41-847F-CF4F31FC0559}" name="Global average methylation"/>
    <tableColumn id="8" xr3:uid="{1B95C684-A7FA-4F49-A71A-690F91E4B40B}" name="CpG sequencing depth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41850-7D35-ED4A-ACB6-62CE164D63B5}">
  <dimension ref="A1:S45"/>
  <sheetViews>
    <sheetView tabSelected="1" zoomScaleNormal="100" workbookViewId="0"/>
  </sheetViews>
  <sheetFormatPr baseColWidth="10" defaultRowHeight="15" x14ac:dyDescent="0.2"/>
  <cols>
    <col min="1" max="1" width="16" style="9" bestFit="1" customWidth="1"/>
    <col min="2" max="2" width="12" style="9" bestFit="1" customWidth="1"/>
    <col min="3" max="3" width="10.6640625" style="9" bestFit="1" customWidth="1"/>
    <col min="4" max="4" width="13" style="9" bestFit="1" customWidth="1"/>
    <col min="5" max="5" width="11.6640625" style="10" bestFit="1" customWidth="1"/>
    <col min="6" max="6" width="8.83203125" style="9" bestFit="1" customWidth="1"/>
    <col min="7" max="7" width="14.83203125" style="10" bestFit="1" customWidth="1"/>
    <col min="8" max="8" width="15.1640625" style="10" customWidth="1"/>
    <col min="9" max="9" width="9.1640625" style="9" bestFit="1" customWidth="1"/>
    <col min="10" max="10" width="12.6640625" style="9" bestFit="1" customWidth="1"/>
    <col min="11" max="11" width="11.83203125" style="9" bestFit="1" customWidth="1"/>
    <col min="12" max="12" width="13.1640625" style="9" bestFit="1" customWidth="1"/>
    <col min="13" max="13" width="14.5" style="10" bestFit="1" customWidth="1"/>
    <col min="14" max="14" width="7.6640625" style="10" bestFit="1" customWidth="1"/>
    <col min="15" max="15" width="10" style="10" bestFit="1" customWidth="1"/>
    <col min="16" max="16" width="10.5" style="10" bestFit="1" customWidth="1"/>
    <col min="17" max="17" width="5.83203125" style="10" bestFit="1" customWidth="1"/>
    <col min="18" max="18" width="6.83203125" style="10" bestFit="1" customWidth="1"/>
    <col min="19" max="19" width="8.33203125" style="11" bestFit="1" customWidth="1"/>
    <col min="20" max="242" width="10.83203125" style="9"/>
    <col min="243" max="243" width="9.5" style="9" bestFit="1" customWidth="1"/>
    <col min="244" max="244" width="8.1640625" style="9" bestFit="1" customWidth="1"/>
    <col min="245" max="245" width="12.33203125" style="9" bestFit="1" customWidth="1"/>
    <col min="246" max="498" width="10.83203125" style="9"/>
    <col min="499" max="499" width="9.5" style="9" bestFit="1" customWidth="1"/>
    <col min="500" max="500" width="8.1640625" style="9" bestFit="1" customWidth="1"/>
    <col min="501" max="501" width="12.33203125" style="9" bestFit="1" customWidth="1"/>
    <col min="502" max="754" width="10.83203125" style="9"/>
    <col min="755" max="755" width="9.5" style="9" bestFit="1" customWidth="1"/>
    <col min="756" max="756" width="8.1640625" style="9" bestFit="1" customWidth="1"/>
    <col min="757" max="757" width="12.33203125" style="9" bestFit="1" customWidth="1"/>
    <col min="758" max="1010" width="10.83203125" style="9"/>
    <col min="1011" max="1011" width="9.5" style="9" bestFit="1" customWidth="1"/>
    <col min="1012" max="1012" width="8.1640625" style="9" bestFit="1" customWidth="1"/>
    <col min="1013" max="1013" width="12.33203125" style="9" bestFit="1" customWidth="1"/>
    <col min="1014" max="1266" width="10.83203125" style="9"/>
    <col min="1267" max="1267" width="9.5" style="9" bestFit="1" customWidth="1"/>
    <col min="1268" max="1268" width="8.1640625" style="9" bestFit="1" customWidth="1"/>
    <col min="1269" max="1269" width="12.33203125" style="9" bestFit="1" customWidth="1"/>
    <col min="1270" max="1522" width="10.83203125" style="9"/>
    <col min="1523" max="1523" width="9.5" style="9" bestFit="1" customWidth="1"/>
    <col min="1524" max="1524" width="8.1640625" style="9" bestFit="1" customWidth="1"/>
    <col min="1525" max="1525" width="12.33203125" style="9" bestFit="1" customWidth="1"/>
    <col min="1526" max="1778" width="10.83203125" style="9"/>
    <col min="1779" max="1779" width="9.5" style="9" bestFit="1" customWidth="1"/>
    <col min="1780" max="1780" width="8.1640625" style="9" bestFit="1" customWidth="1"/>
    <col min="1781" max="1781" width="12.33203125" style="9" bestFit="1" customWidth="1"/>
    <col min="1782" max="2034" width="10.83203125" style="9"/>
    <col min="2035" max="2035" width="9.5" style="9" bestFit="1" customWidth="1"/>
    <col min="2036" max="2036" width="8.1640625" style="9" bestFit="1" customWidth="1"/>
    <col min="2037" max="2037" width="12.33203125" style="9" bestFit="1" customWidth="1"/>
    <col min="2038" max="2290" width="10.83203125" style="9"/>
    <col min="2291" max="2291" width="9.5" style="9" bestFit="1" customWidth="1"/>
    <col min="2292" max="2292" width="8.1640625" style="9" bestFit="1" customWidth="1"/>
    <col min="2293" max="2293" width="12.33203125" style="9" bestFit="1" customWidth="1"/>
    <col min="2294" max="2546" width="10.83203125" style="9"/>
    <col min="2547" max="2547" width="9.5" style="9" bestFit="1" customWidth="1"/>
    <col min="2548" max="2548" width="8.1640625" style="9" bestFit="1" customWidth="1"/>
    <col min="2549" max="2549" width="12.33203125" style="9" bestFit="1" customWidth="1"/>
    <col min="2550" max="2802" width="10.83203125" style="9"/>
    <col min="2803" max="2803" width="9.5" style="9" bestFit="1" customWidth="1"/>
    <col min="2804" max="2804" width="8.1640625" style="9" bestFit="1" customWidth="1"/>
    <col min="2805" max="2805" width="12.33203125" style="9" bestFit="1" customWidth="1"/>
    <col min="2806" max="3058" width="10.83203125" style="9"/>
    <col min="3059" max="3059" width="9.5" style="9" bestFit="1" customWidth="1"/>
    <col min="3060" max="3060" width="8.1640625" style="9" bestFit="1" customWidth="1"/>
    <col min="3061" max="3061" width="12.33203125" style="9" bestFit="1" customWidth="1"/>
    <col min="3062" max="3314" width="10.83203125" style="9"/>
    <col min="3315" max="3315" width="9.5" style="9" bestFit="1" customWidth="1"/>
    <col min="3316" max="3316" width="8.1640625" style="9" bestFit="1" customWidth="1"/>
    <col min="3317" max="3317" width="12.33203125" style="9" bestFit="1" customWidth="1"/>
    <col min="3318" max="3570" width="10.83203125" style="9"/>
    <col min="3571" max="3571" width="9.5" style="9" bestFit="1" customWidth="1"/>
    <col min="3572" max="3572" width="8.1640625" style="9" bestFit="1" customWidth="1"/>
    <col min="3573" max="3573" width="12.33203125" style="9" bestFit="1" customWidth="1"/>
    <col min="3574" max="3826" width="10.83203125" style="9"/>
    <col min="3827" max="3827" width="9.5" style="9" bestFit="1" customWidth="1"/>
    <col min="3828" max="3828" width="8.1640625" style="9" bestFit="1" customWidth="1"/>
    <col min="3829" max="3829" width="12.33203125" style="9" bestFit="1" customWidth="1"/>
    <col min="3830" max="4082" width="10.83203125" style="9"/>
    <col min="4083" max="4083" width="9.5" style="9" bestFit="1" customWidth="1"/>
    <col min="4084" max="4084" width="8.1640625" style="9" bestFit="1" customWidth="1"/>
    <col min="4085" max="4085" width="12.33203125" style="9" bestFit="1" customWidth="1"/>
    <col min="4086" max="4338" width="10.83203125" style="9"/>
    <col min="4339" max="4339" width="9.5" style="9" bestFit="1" customWidth="1"/>
    <col min="4340" max="4340" width="8.1640625" style="9" bestFit="1" customWidth="1"/>
    <col min="4341" max="4341" width="12.33203125" style="9" bestFit="1" customWidth="1"/>
    <col min="4342" max="4594" width="10.83203125" style="9"/>
    <col min="4595" max="4595" width="9.5" style="9" bestFit="1" customWidth="1"/>
    <col min="4596" max="4596" width="8.1640625" style="9" bestFit="1" customWidth="1"/>
    <col min="4597" max="4597" width="12.33203125" style="9" bestFit="1" customWidth="1"/>
    <col min="4598" max="4850" width="10.83203125" style="9"/>
    <col min="4851" max="4851" width="9.5" style="9" bestFit="1" customWidth="1"/>
    <col min="4852" max="4852" width="8.1640625" style="9" bestFit="1" customWidth="1"/>
    <col min="4853" max="4853" width="12.33203125" style="9" bestFit="1" customWidth="1"/>
    <col min="4854" max="5106" width="10.83203125" style="9"/>
    <col min="5107" max="5107" width="9.5" style="9" bestFit="1" customWidth="1"/>
    <col min="5108" max="5108" width="8.1640625" style="9" bestFit="1" customWidth="1"/>
    <col min="5109" max="5109" width="12.33203125" style="9" bestFit="1" customWidth="1"/>
    <col min="5110" max="5362" width="10.83203125" style="9"/>
    <col min="5363" max="5363" width="9.5" style="9" bestFit="1" customWidth="1"/>
    <col min="5364" max="5364" width="8.1640625" style="9" bestFit="1" customWidth="1"/>
    <col min="5365" max="5365" width="12.33203125" style="9" bestFit="1" customWidth="1"/>
    <col min="5366" max="5618" width="10.83203125" style="9"/>
    <col min="5619" max="5619" width="9.5" style="9" bestFit="1" customWidth="1"/>
    <col min="5620" max="5620" width="8.1640625" style="9" bestFit="1" customWidth="1"/>
    <col min="5621" max="5621" width="12.33203125" style="9" bestFit="1" customWidth="1"/>
    <col min="5622" max="5874" width="10.83203125" style="9"/>
    <col min="5875" max="5875" width="9.5" style="9" bestFit="1" customWidth="1"/>
    <col min="5876" max="5876" width="8.1640625" style="9" bestFit="1" customWidth="1"/>
    <col min="5877" max="5877" width="12.33203125" style="9" bestFit="1" customWidth="1"/>
    <col min="5878" max="6130" width="10.83203125" style="9"/>
    <col min="6131" max="6131" width="9.5" style="9" bestFit="1" customWidth="1"/>
    <col min="6132" max="6132" width="8.1640625" style="9" bestFit="1" customWidth="1"/>
    <col min="6133" max="6133" width="12.33203125" style="9" bestFit="1" customWidth="1"/>
    <col min="6134" max="6386" width="10.83203125" style="9"/>
    <col min="6387" max="6387" width="9.5" style="9" bestFit="1" customWidth="1"/>
    <col min="6388" max="6388" width="8.1640625" style="9" bestFit="1" customWidth="1"/>
    <col min="6389" max="6389" width="12.33203125" style="9" bestFit="1" customWidth="1"/>
    <col min="6390" max="6642" width="10.83203125" style="9"/>
    <col min="6643" max="6643" width="9.5" style="9" bestFit="1" customWidth="1"/>
    <col min="6644" max="6644" width="8.1640625" style="9" bestFit="1" customWidth="1"/>
    <col min="6645" max="6645" width="12.33203125" style="9" bestFit="1" customWidth="1"/>
    <col min="6646" max="6898" width="10.83203125" style="9"/>
    <col min="6899" max="6899" width="9.5" style="9" bestFit="1" customWidth="1"/>
    <col min="6900" max="6900" width="8.1640625" style="9" bestFit="1" customWidth="1"/>
    <col min="6901" max="6901" width="12.33203125" style="9" bestFit="1" customWidth="1"/>
    <col min="6902" max="7154" width="10.83203125" style="9"/>
    <col min="7155" max="7155" width="9.5" style="9" bestFit="1" customWidth="1"/>
    <col min="7156" max="7156" width="8.1640625" style="9" bestFit="1" customWidth="1"/>
    <col min="7157" max="7157" width="12.33203125" style="9" bestFit="1" customWidth="1"/>
    <col min="7158" max="7410" width="10.83203125" style="9"/>
    <col min="7411" max="7411" width="9.5" style="9" bestFit="1" customWidth="1"/>
    <col min="7412" max="7412" width="8.1640625" style="9" bestFit="1" customWidth="1"/>
    <col min="7413" max="7413" width="12.33203125" style="9" bestFit="1" customWidth="1"/>
    <col min="7414" max="7666" width="10.83203125" style="9"/>
    <col min="7667" max="7667" width="9.5" style="9" bestFit="1" customWidth="1"/>
    <col min="7668" max="7668" width="8.1640625" style="9" bestFit="1" customWidth="1"/>
    <col min="7669" max="7669" width="12.33203125" style="9" bestFit="1" customWidth="1"/>
    <col min="7670" max="7922" width="10.83203125" style="9"/>
    <col min="7923" max="7923" width="9.5" style="9" bestFit="1" customWidth="1"/>
    <col min="7924" max="7924" width="8.1640625" style="9" bestFit="1" customWidth="1"/>
    <col min="7925" max="7925" width="12.33203125" style="9" bestFit="1" customWidth="1"/>
    <col min="7926" max="8178" width="10.83203125" style="9"/>
    <col min="8179" max="8179" width="9.5" style="9" bestFit="1" customWidth="1"/>
    <col min="8180" max="8180" width="8.1640625" style="9" bestFit="1" customWidth="1"/>
    <col min="8181" max="8181" width="12.33203125" style="9" bestFit="1" customWidth="1"/>
    <col min="8182" max="8434" width="10.83203125" style="9"/>
    <col min="8435" max="8435" width="9.5" style="9" bestFit="1" customWidth="1"/>
    <col min="8436" max="8436" width="8.1640625" style="9" bestFit="1" customWidth="1"/>
    <col min="8437" max="8437" width="12.33203125" style="9" bestFit="1" customWidth="1"/>
    <col min="8438" max="8690" width="10.83203125" style="9"/>
    <col min="8691" max="8691" width="9.5" style="9" bestFit="1" customWidth="1"/>
    <col min="8692" max="8692" width="8.1640625" style="9" bestFit="1" customWidth="1"/>
    <col min="8693" max="8693" width="12.33203125" style="9" bestFit="1" customWidth="1"/>
    <col min="8694" max="8946" width="10.83203125" style="9"/>
    <col min="8947" max="8947" width="9.5" style="9" bestFit="1" customWidth="1"/>
    <col min="8948" max="8948" width="8.1640625" style="9" bestFit="1" customWidth="1"/>
    <col min="8949" max="8949" width="12.33203125" style="9" bestFit="1" customWidth="1"/>
    <col min="8950" max="9202" width="10.83203125" style="9"/>
    <col min="9203" max="9203" width="9.5" style="9" bestFit="1" customWidth="1"/>
    <col min="9204" max="9204" width="8.1640625" style="9" bestFit="1" customWidth="1"/>
    <col min="9205" max="9205" width="12.33203125" style="9" bestFit="1" customWidth="1"/>
    <col min="9206" max="9458" width="10.83203125" style="9"/>
    <col min="9459" max="9459" width="9.5" style="9" bestFit="1" customWidth="1"/>
    <col min="9460" max="9460" width="8.1640625" style="9" bestFit="1" customWidth="1"/>
    <col min="9461" max="9461" width="12.33203125" style="9" bestFit="1" customWidth="1"/>
    <col min="9462" max="9714" width="10.83203125" style="9"/>
    <col min="9715" max="9715" width="9.5" style="9" bestFit="1" customWidth="1"/>
    <col min="9716" max="9716" width="8.1640625" style="9" bestFit="1" customWidth="1"/>
    <col min="9717" max="9717" width="12.33203125" style="9" bestFit="1" customWidth="1"/>
    <col min="9718" max="9970" width="10.83203125" style="9"/>
    <col min="9971" max="9971" width="9.5" style="9" bestFit="1" customWidth="1"/>
    <col min="9972" max="9972" width="8.1640625" style="9" bestFit="1" customWidth="1"/>
    <col min="9973" max="9973" width="12.33203125" style="9" bestFit="1" customWidth="1"/>
    <col min="9974" max="10226" width="10.83203125" style="9"/>
    <col min="10227" max="10227" width="9.5" style="9" bestFit="1" customWidth="1"/>
    <col min="10228" max="10228" width="8.1640625" style="9" bestFit="1" customWidth="1"/>
    <col min="10229" max="10229" width="12.33203125" style="9" bestFit="1" customWidth="1"/>
    <col min="10230" max="10482" width="10.83203125" style="9"/>
    <col min="10483" max="10483" width="9.5" style="9" bestFit="1" customWidth="1"/>
    <col min="10484" max="10484" width="8.1640625" style="9" bestFit="1" customWidth="1"/>
    <col min="10485" max="10485" width="12.33203125" style="9" bestFit="1" customWidth="1"/>
    <col min="10486" max="10738" width="10.83203125" style="9"/>
    <col min="10739" max="10739" width="9.5" style="9" bestFit="1" customWidth="1"/>
    <col min="10740" max="10740" width="8.1640625" style="9" bestFit="1" customWidth="1"/>
    <col min="10741" max="10741" width="12.33203125" style="9" bestFit="1" customWidth="1"/>
    <col min="10742" max="10994" width="10.83203125" style="9"/>
    <col min="10995" max="10995" width="9.5" style="9" bestFit="1" customWidth="1"/>
    <col min="10996" max="10996" width="8.1640625" style="9" bestFit="1" customWidth="1"/>
    <col min="10997" max="10997" width="12.33203125" style="9" bestFit="1" customWidth="1"/>
    <col min="10998" max="11250" width="10.83203125" style="9"/>
    <col min="11251" max="11251" width="9.5" style="9" bestFit="1" customWidth="1"/>
    <col min="11252" max="11252" width="8.1640625" style="9" bestFit="1" customWidth="1"/>
    <col min="11253" max="11253" width="12.33203125" style="9" bestFit="1" customWidth="1"/>
    <col min="11254" max="11506" width="10.83203125" style="9"/>
    <col min="11507" max="11507" width="9.5" style="9" bestFit="1" customWidth="1"/>
    <col min="11508" max="11508" width="8.1640625" style="9" bestFit="1" customWidth="1"/>
    <col min="11509" max="11509" width="12.33203125" style="9" bestFit="1" customWidth="1"/>
    <col min="11510" max="11762" width="10.83203125" style="9"/>
    <col min="11763" max="11763" width="9.5" style="9" bestFit="1" customWidth="1"/>
    <col min="11764" max="11764" width="8.1640625" style="9" bestFit="1" customWidth="1"/>
    <col min="11765" max="11765" width="12.33203125" style="9" bestFit="1" customWidth="1"/>
    <col min="11766" max="12018" width="10.83203125" style="9"/>
    <col min="12019" max="12019" width="9.5" style="9" bestFit="1" customWidth="1"/>
    <col min="12020" max="12020" width="8.1640625" style="9" bestFit="1" customWidth="1"/>
    <col min="12021" max="12021" width="12.33203125" style="9" bestFit="1" customWidth="1"/>
    <col min="12022" max="12274" width="10.83203125" style="9"/>
    <col min="12275" max="12275" width="9.5" style="9" bestFit="1" customWidth="1"/>
    <col min="12276" max="12276" width="8.1640625" style="9" bestFit="1" customWidth="1"/>
    <col min="12277" max="12277" width="12.33203125" style="9" bestFit="1" customWidth="1"/>
    <col min="12278" max="12530" width="10.83203125" style="9"/>
    <col min="12531" max="12531" width="9.5" style="9" bestFit="1" customWidth="1"/>
    <col min="12532" max="12532" width="8.1640625" style="9" bestFit="1" customWidth="1"/>
    <col min="12533" max="12533" width="12.33203125" style="9" bestFit="1" customWidth="1"/>
    <col min="12534" max="12786" width="10.83203125" style="9"/>
    <col min="12787" max="12787" width="9.5" style="9" bestFit="1" customWidth="1"/>
    <col min="12788" max="12788" width="8.1640625" style="9" bestFit="1" customWidth="1"/>
    <col min="12789" max="12789" width="12.33203125" style="9" bestFit="1" customWidth="1"/>
    <col min="12790" max="13042" width="10.83203125" style="9"/>
    <col min="13043" max="13043" width="9.5" style="9" bestFit="1" customWidth="1"/>
    <col min="13044" max="13044" width="8.1640625" style="9" bestFit="1" customWidth="1"/>
    <col min="13045" max="13045" width="12.33203125" style="9" bestFit="1" customWidth="1"/>
    <col min="13046" max="13298" width="10.83203125" style="9"/>
    <col min="13299" max="13299" width="9.5" style="9" bestFit="1" customWidth="1"/>
    <col min="13300" max="13300" width="8.1640625" style="9" bestFit="1" customWidth="1"/>
    <col min="13301" max="13301" width="12.33203125" style="9" bestFit="1" customWidth="1"/>
    <col min="13302" max="13554" width="10.83203125" style="9"/>
    <col min="13555" max="13555" width="9.5" style="9" bestFit="1" customWidth="1"/>
    <col min="13556" max="13556" width="8.1640625" style="9" bestFit="1" customWidth="1"/>
    <col min="13557" max="13557" width="12.33203125" style="9" bestFit="1" customWidth="1"/>
    <col min="13558" max="13810" width="10.83203125" style="9"/>
    <col min="13811" max="13811" width="9.5" style="9" bestFit="1" customWidth="1"/>
    <col min="13812" max="13812" width="8.1640625" style="9" bestFit="1" customWidth="1"/>
    <col min="13813" max="13813" width="12.33203125" style="9" bestFit="1" customWidth="1"/>
    <col min="13814" max="14066" width="10.83203125" style="9"/>
    <col min="14067" max="14067" width="9.5" style="9" bestFit="1" customWidth="1"/>
    <col min="14068" max="14068" width="8.1640625" style="9" bestFit="1" customWidth="1"/>
    <col min="14069" max="14069" width="12.33203125" style="9" bestFit="1" customWidth="1"/>
    <col min="14070" max="14322" width="10.83203125" style="9"/>
    <col min="14323" max="14323" width="9.5" style="9" bestFit="1" customWidth="1"/>
    <col min="14324" max="14324" width="8.1640625" style="9" bestFit="1" customWidth="1"/>
    <col min="14325" max="14325" width="12.33203125" style="9" bestFit="1" customWidth="1"/>
    <col min="14326" max="14578" width="10.83203125" style="9"/>
    <col min="14579" max="14579" width="9.5" style="9" bestFit="1" customWidth="1"/>
    <col min="14580" max="14580" width="8.1640625" style="9" bestFit="1" customWidth="1"/>
    <col min="14581" max="14581" width="12.33203125" style="9" bestFit="1" customWidth="1"/>
    <col min="14582" max="14834" width="10.83203125" style="9"/>
    <col min="14835" max="14835" width="9.5" style="9" bestFit="1" customWidth="1"/>
    <col min="14836" max="14836" width="8.1640625" style="9" bestFit="1" customWidth="1"/>
    <col min="14837" max="14837" width="12.33203125" style="9" bestFit="1" customWidth="1"/>
    <col min="14838" max="15090" width="10.83203125" style="9"/>
    <col min="15091" max="15091" width="9.5" style="9" bestFit="1" customWidth="1"/>
    <col min="15092" max="15092" width="8.1640625" style="9" bestFit="1" customWidth="1"/>
    <col min="15093" max="15093" width="12.33203125" style="9" bestFit="1" customWidth="1"/>
    <col min="15094" max="15346" width="10.83203125" style="9"/>
    <col min="15347" max="15347" width="9.5" style="9" bestFit="1" customWidth="1"/>
    <col min="15348" max="15348" width="8.1640625" style="9" bestFit="1" customWidth="1"/>
    <col min="15349" max="15349" width="12.33203125" style="9" bestFit="1" customWidth="1"/>
    <col min="15350" max="15602" width="10.83203125" style="9"/>
    <col min="15603" max="15603" width="9.5" style="9" bestFit="1" customWidth="1"/>
    <col min="15604" max="15604" width="8.1640625" style="9" bestFit="1" customWidth="1"/>
    <col min="15605" max="15605" width="12.33203125" style="9" bestFit="1" customWidth="1"/>
    <col min="15606" max="15858" width="10.83203125" style="9"/>
    <col min="15859" max="15859" width="9.5" style="9" bestFit="1" customWidth="1"/>
    <col min="15860" max="15860" width="8.1640625" style="9" bestFit="1" customWidth="1"/>
    <col min="15861" max="15861" width="12.33203125" style="9" bestFit="1" customWidth="1"/>
    <col min="15862" max="16114" width="10.83203125" style="9"/>
    <col min="16115" max="16115" width="9.5" style="9" bestFit="1" customWidth="1"/>
    <col min="16116" max="16116" width="8.1640625" style="9" bestFit="1" customWidth="1"/>
    <col min="16117" max="16117" width="12.33203125" style="9" bestFit="1" customWidth="1"/>
    <col min="16118" max="16384" width="10.83203125" style="9"/>
  </cols>
  <sheetData>
    <row r="1" spans="1:19" s="2" customFormat="1" x14ac:dyDescent="0.2">
      <c r="A1" s="1" t="s">
        <v>0</v>
      </c>
      <c r="B1" s="1" t="s">
        <v>65</v>
      </c>
      <c r="C1" s="1" t="s">
        <v>69</v>
      </c>
      <c r="D1" s="1" t="s">
        <v>66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2" t="s">
        <v>76</v>
      </c>
      <c r="K1" s="1" t="s">
        <v>6</v>
      </c>
      <c r="L1" s="1" t="s">
        <v>7</v>
      </c>
      <c r="M1" s="1" t="s">
        <v>8</v>
      </c>
      <c r="N1" s="2" t="s">
        <v>11</v>
      </c>
      <c r="O1" s="1" t="s">
        <v>9</v>
      </c>
      <c r="P1" s="1" t="s">
        <v>10</v>
      </c>
      <c r="Q1" s="1"/>
      <c r="R1" s="1"/>
      <c r="S1" s="1"/>
    </row>
    <row r="2" spans="1:19" s="2" customFormat="1" x14ac:dyDescent="0.2">
      <c r="A2" s="1">
        <v>1</v>
      </c>
      <c r="B2" s="1" t="s">
        <v>67</v>
      </c>
      <c r="C2" s="1" t="s">
        <v>12</v>
      </c>
      <c r="D2" s="1" t="s">
        <v>70</v>
      </c>
      <c r="E2" s="1" t="s">
        <v>13</v>
      </c>
      <c r="F2" s="1" t="s">
        <v>14</v>
      </c>
      <c r="G2" s="3">
        <v>43416</v>
      </c>
      <c r="H2" s="3">
        <v>43462</v>
      </c>
      <c r="I2" s="1">
        <f t="shared" ref="I2:I5" si="0">H2-G2</f>
        <v>46</v>
      </c>
      <c r="J2" s="2" t="s">
        <v>72</v>
      </c>
      <c r="K2" s="1" t="s">
        <v>15</v>
      </c>
      <c r="L2" s="1">
        <v>31</v>
      </c>
      <c r="M2" s="1">
        <v>24</v>
      </c>
      <c r="N2" s="1" t="s">
        <v>75</v>
      </c>
      <c r="O2" s="1" t="s">
        <v>75</v>
      </c>
      <c r="P2" s="1" t="s">
        <v>75</v>
      </c>
      <c r="Q2" s="1"/>
      <c r="R2" s="1"/>
      <c r="S2" s="1"/>
    </row>
    <row r="3" spans="1:19" s="2" customFormat="1" x14ac:dyDescent="0.2">
      <c r="A3" s="1">
        <v>1</v>
      </c>
      <c r="B3" s="1" t="s">
        <v>67</v>
      </c>
      <c r="C3" s="1" t="s">
        <v>12</v>
      </c>
      <c r="D3" s="1" t="s">
        <v>70</v>
      </c>
      <c r="E3" s="1" t="s">
        <v>16</v>
      </c>
      <c r="F3" s="1" t="s">
        <v>14</v>
      </c>
      <c r="G3" s="3">
        <v>43416</v>
      </c>
      <c r="H3" s="3">
        <v>43462</v>
      </c>
      <c r="I3" s="1">
        <f t="shared" si="0"/>
        <v>46</v>
      </c>
      <c r="J3" s="2" t="s">
        <v>72</v>
      </c>
      <c r="K3" s="1" t="s">
        <v>17</v>
      </c>
      <c r="L3" s="1">
        <v>30</v>
      </c>
      <c r="M3" s="1">
        <v>24</v>
      </c>
      <c r="N3" s="1" t="s">
        <v>75</v>
      </c>
      <c r="O3" s="1" t="s">
        <v>75</v>
      </c>
      <c r="P3" s="1"/>
      <c r="Q3" s="1"/>
      <c r="R3" s="1"/>
      <c r="S3" s="1"/>
    </row>
    <row r="4" spans="1:19" s="2" customFormat="1" x14ac:dyDescent="0.2">
      <c r="A4" s="1">
        <v>1</v>
      </c>
      <c r="B4" s="1" t="s">
        <v>67</v>
      </c>
      <c r="C4" s="1" t="s">
        <v>12</v>
      </c>
      <c r="D4" s="1" t="s">
        <v>70</v>
      </c>
      <c r="E4" s="1" t="s">
        <v>18</v>
      </c>
      <c r="F4" s="1" t="s">
        <v>14</v>
      </c>
      <c r="G4" s="3">
        <v>43416</v>
      </c>
      <c r="H4" s="3">
        <v>43462</v>
      </c>
      <c r="I4" s="1">
        <f t="shared" si="0"/>
        <v>46</v>
      </c>
      <c r="J4" s="2" t="s">
        <v>72</v>
      </c>
      <c r="K4" s="1" t="s">
        <v>19</v>
      </c>
      <c r="L4" s="1">
        <v>33</v>
      </c>
      <c r="M4" s="1">
        <v>27</v>
      </c>
      <c r="N4" s="1" t="s">
        <v>75</v>
      </c>
      <c r="O4" s="1" t="s">
        <v>75</v>
      </c>
      <c r="P4" s="1" t="s">
        <v>75</v>
      </c>
      <c r="Q4" s="1"/>
      <c r="R4" s="1"/>
      <c r="S4" s="1"/>
    </row>
    <row r="5" spans="1:19" s="2" customFormat="1" x14ac:dyDescent="0.2">
      <c r="A5" s="1">
        <v>1</v>
      </c>
      <c r="B5" s="1" t="s">
        <v>67</v>
      </c>
      <c r="C5" s="1" t="s">
        <v>12</v>
      </c>
      <c r="D5" s="1" t="s">
        <v>70</v>
      </c>
      <c r="E5" s="1" t="s">
        <v>20</v>
      </c>
      <c r="F5" s="1" t="s">
        <v>14</v>
      </c>
      <c r="G5" s="3">
        <v>43416</v>
      </c>
      <c r="H5" s="3">
        <v>43462</v>
      </c>
      <c r="I5" s="1">
        <f t="shared" si="0"/>
        <v>46</v>
      </c>
      <c r="J5" s="2" t="s">
        <v>72</v>
      </c>
      <c r="K5" s="1" t="s">
        <v>21</v>
      </c>
      <c r="L5" s="1">
        <v>30</v>
      </c>
      <c r="M5" s="1">
        <v>27</v>
      </c>
      <c r="N5" s="1" t="s">
        <v>75</v>
      </c>
      <c r="O5" s="1" t="s">
        <v>75</v>
      </c>
      <c r="P5" s="1" t="s">
        <v>75</v>
      </c>
      <c r="Q5" s="1"/>
      <c r="R5" s="1"/>
      <c r="S5" s="1"/>
    </row>
    <row r="6" spans="1:19" s="2" customFormat="1" x14ac:dyDescent="0.2">
      <c r="A6" s="1">
        <v>6</v>
      </c>
      <c r="B6" s="1" t="s">
        <v>67</v>
      </c>
      <c r="C6" s="1" t="s">
        <v>12</v>
      </c>
      <c r="D6" s="1" t="s">
        <v>70</v>
      </c>
      <c r="E6" s="1" t="s">
        <v>28</v>
      </c>
      <c r="F6" s="1" t="s">
        <v>14</v>
      </c>
      <c r="G6" s="3">
        <v>43493</v>
      </c>
      <c r="H6" s="3">
        <v>43538</v>
      </c>
      <c r="I6" s="1">
        <f t="shared" ref="I6:I20" si="1">H6-G6</f>
        <v>45</v>
      </c>
      <c r="J6" s="2" t="s">
        <v>72</v>
      </c>
      <c r="K6" s="1" t="s">
        <v>29</v>
      </c>
      <c r="L6" s="1">
        <v>32</v>
      </c>
      <c r="M6" s="1">
        <v>20</v>
      </c>
      <c r="N6" s="1" t="s">
        <v>75</v>
      </c>
      <c r="O6" s="1" t="s">
        <v>75</v>
      </c>
      <c r="P6" s="1" t="s">
        <v>75</v>
      </c>
      <c r="Q6" s="1"/>
      <c r="R6" s="1"/>
      <c r="S6" s="1"/>
    </row>
    <row r="7" spans="1:19" s="2" customFormat="1" x14ac:dyDescent="0.2">
      <c r="A7" s="1">
        <v>1</v>
      </c>
      <c r="B7" s="1" t="s">
        <v>67</v>
      </c>
      <c r="C7" s="1" t="s">
        <v>12</v>
      </c>
      <c r="D7" s="1" t="s">
        <v>70</v>
      </c>
      <c r="E7" s="1" t="s">
        <v>22</v>
      </c>
      <c r="F7" s="1" t="s">
        <v>14</v>
      </c>
      <c r="G7" s="3">
        <v>43416</v>
      </c>
      <c r="H7" s="3">
        <v>43518</v>
      </c>
      <c r="I7" s="1">
        <f t="shared" si="1"/>
        <v>102</v>
      </c>
      <c r="J7" s="2" t="s">
        <v>73</v>
      </c>
      <c r="K7" s="1" t="s">
        <v>23</v>
      </c>
      <c r="L7" s="1">
        <v>40</v>
      </c>
      <c r="M7" s="1">
        <v>24</v>
      </c>
      <c r="N7" s="1" t="s">
        <v>75</v>
      </c>
      <c r="O7" s="1" t="s">
        <v>75</v>
      </c>
      <c r="P7" s="1" t="s">
        <v>75</v>
      </c>
      <c r="Q7" s="1"/>
      <c r="R7" s="1"/>
      <c r="S7" s="1"/>
    </row>
    <row r="8" spans="1:19" s="2" customFormat="1" x14ac:dyDescent="0.2">
      <c r="A8" s="1">
        <v>1</v>
      </c>
      <c r="B8" s="1" t="s">
        <v>67</v>
      </c>
      <c r="C8" s="1" t="s">
        <v>12</v>
      </c>
      <c r="D8" s="1" t="s">
        <v>70</v>
      </c>
      <c r="E8" s="1" t="s">
        <v>24</v>
      </c>
      <c r="F8" s="1" t="s">
        <v>14</v>
      </c>
      <c r="G8" s="3">
        <v>43416</v>
      </c>
      <c r="H8" s="3">
        <v>43518</v>
      </c>
      <c r="I8" s="1">
        <f t="shared" si="1"/>
        <v>102</v>
      </c>
      <c r="J8" s="2" t="s">
        <v>73</v>
      </c>
      <c r="K8" s="1" t="s">
        <v>25</v>
      </c>
      <c r="L8" s="1">
        <v>39</v>
      </c>
      <c r="M8" s="1">
        <v>24</v>
      </c>
      <c r="N8" s="1" t="s">
        <v>75</v>
      </c>
      <c r="O8" s="1" t="s">
        <v>75</v>
      </c>
      <c r="P8" s="1" t="s">
        <v>75</v>
      </c>
      <c r="Q8" s="1"/>
      <c r="R8" s="1"/>
      <c r="S8" s="1"/>
    </row>
    <row r="9" spans="1:19" s="2" customFormat="1" x14ac:dyDescent="0.2">
      <c r="A9" s="1">
        <v>1</v>
      </c>
      <c r="B9" s="1" t="s">
        <v>67</v>
      </c>
      <c r="C9" s="1" t="s">
        <v>12</v>
      </c>
      <c r="D9" s="1" t="s">
        <v>70</v>
      </c>
      <c r="E9" s="1" t="s">
        <v>26</v>
      </c>
      <c r="F9" s="1" t="s">
        <v>14</v>
      </c>
      <c r="G9" s="3">
        <v>43416</v>
      </c>
      <c r="H9" s="3">
        <v>43538</v>
      </c>
      <c r="I9" s="1">
        <f t="shared" si="1"/>
        <v>122</v>
      </c>
      <c r="J9" s="2" t="s">
        <v>73</v>
      </c>
      <c r="K9" s="1" t="s">
        <v>27</v>
      </c>
      <c r="L9" s="1">
        <v>41</v>
      </c>
      <c r="M9" s="1">
        <v>21</v>
      </c>
      <c r="N9" s="1" t="s">
        <v>75</v>
      </c>
      <c r="O9" s="1" t="s">
        <v>75</v>
      </c>
      <c r="P9" s="1" t="s">
        <v>75</v>
      </c>
      <c r="Q9" s="1"/>
      <c r="R9" s="1"/>
      <c r="S9" s="1"/>
    </row>
    <row r="10" spans="1:19" s="2" customFormat="1" x14ac:dyDescent="0.2">
      <c r="A10" s="1">
        <v>2</v>
      </c>
      <c r="B10" s="1" t="s">
        <v>67</v>
      </c>
      <c r="C10" s="1" t="s">
        <v>12</v>
      </c>
      <c r="D10" s="1" t="s">
        <v>70</v>
      </c>
      <c r="E10" s="1" t="s">
        <v>30</v>
      </c>
      <c r="F10" s="1" t="s">
        <v>14</v>
      </c>
      <c r="G10" s="3">
        <v>43430</v>
      </c>
      <c r="H10" s="3">
        <v>43542</v>
      </c>
      <c r="I10" s="1">
        <f t="shared" si="1"/>
        <v>112</v>
      </c>
      <c r="J10" s="2" t="s">
        <v>73</v>
      </c>
      <c r="K10" s="1" t="s">
        <v>31</v>
      </c>
      <c r="L10" s="1">
        <v>39</v>
      </c>
      <c r="M10" s="1">
        <v>22</v>
      </c>
      <c r="N10" s="1" t="s">
        <v>75</v>
      </c>
      <c r="O10" s="1" t="s">
        <v>75</v>
      </c>
      <c r="P10" s="1" t="s">
        <v>75</v>
      </c>
      <c r="Q10" s="1"/>
      <c r="R10" s="1"/>
      <c r="S10" s="1"/>
    </row>
    <row r="11" spans="1:19" s="2" customFormat="1" x14ac:dyDescent="0.2">
      <c r="A11" s="1">
        <v>2</v>
      </c>
      <c r="B11" s="1" t="s">
        <v>67</v>
      </c>
      <c r="C11" s="1" t="s">
        <v>12</v>
      </c>
      <c r="D11" s="1" t="s">
        <v>70</v>
      </c>
      <c r="E11" s="1" t="s">
        <v>32</v>
      </c>
      <c r="F11" s="1" t="s">
        <v>14</v>
      </c>
      <c r="G11" s="3">
        <v>43430</v>
      </c>
      <c r="H11" s="3">
        <v>43542</v>
      </c>
      <c r="I11" s="1">
        <f t="shared" si="1"/>
        <v>112</v>
      </c>
      <c r="J11" s="2" t="s">
        <v>73</v>
      </c>
      <c r="K11" s="1" t="s">
        <v>33</v>
      </c>
      <c r="L11" s="1">
        <v>38</v>
      </c>
      <c r="M11" s="1">
        <v>24</v>
      </c>
      <c r="N11" s="1" t="s">
        <v>75</v>
      </c>
      <c r="O11" s="1" t="s">
        <v>75</v>
      </c>
      <c r="P11" s="1" t="s">
        <v>75</v>
      </c>
      <c r="Q11" s="1"/>
      <c r="R11" s="1"/>
      <c r="S11" s="1"/>
    </row>
    <row r="12" spans="1:19" s="2" customFormat="1" x14ac:dyDescent="0.2">
      <c r="A12" s="1">
        <v>1</v>
      </c>
      <c r="B12" s="1" t="s">
        <v>68</v>
      </c>
      <c r="C12" s="1" t="s">
        <v>35</v>
      </c>
      <c r="D12" s="1" t="s">
        <v>71</v>
      </c>
      <c r="E12" s="1" t="s">
        <v>36</v>
      </c>
      <c r="F12" s="1" t="s">
        <v>14</v>
      </c>
      <c r="G12" s="3">
        <v>43416</v>
      </c>
      <c r="H12" s="3">
        <v>43462</v>
      </c>
      <c r="I12" s="1">
        <f t="shared" si="1"/>
        <v>46</v>
      </c>
      <c r="J12" s="2" t="s">
        <v>72</v>
      </c>
      <c r="K12" s="1" t="s">
        <v>37</v>
      </c>
      <c r="L12" s="1">
        <v>35</v>
      </c>
      <c r="M12" s="1">
        <v>24</v>
      </c>
      <c r="N12" s="1" t="s">
        <v>75</v>
      </c>
      <c r="O12" s="1"/>
      <c r="P12" s="1"/>
      <c r="Q12" s="1"/>
      <c r="R12" s="1"/>
      <c r="S12" s="1"/>
    </row>
    <row r="13" spans="1:19" s="2" customFormat="1" x14ac:dyDescent="0.2">
      <c r="A13" s="1">
        <v>1</v>
      </c>
      <c r="B13" s="1" t="s">
        <v>68</v>
      </c>
      <c r="C13" s="1" t="s">
        <v>35</v>
      </c>
      <c r="D13" s="1" t="s">
        <v>71</v>
      </c>
      <c r="E13" s="1" t="s">
        <v>38</v>
      </c>
      <c r="F13" s="1" t="s">
        <v>14</v>
      </c>
      <c r="G13" s="3">
        <v>43416</v>
      </c>
      <c r="H13" s="3">
        <v>43462</v>
      </c>
      <c r="I13" s="1">
        <f t="shared" si="1"/>
        <v>46</v>
      </c>
      <c r="J13" s="2" t="s">
        <v>72</v>
      </c>
      <c r="K13" s="1" t="s">
        <v>39</v>
      </c>
      <c r="L13" s="1">
        <v>33</v>
      </c>
      <c r="M13" s="1">
        <v>26</v>
      </c>
      <c r="N13" s="1" t="s">
        <v>75</v>
      </c>
      <c r="O13" s="1"/>
      <c r="P13" s="1"/>
      <c r="Q13" s="1"/>
      <c r="R13" s="1"/>
      <c r="S13" s="1"/>
    </row>
    <row r="14" spans="1:19" s="2" customFormat="1" x14ac:dyDescent="0.2">
      <c r="A14" s="1">
        <v>1</v>
      </c>
      <c r="B14" s="1" t="s">
        <v>68</v>
      </c>
      <c r="C14" s="1" t="s">
        <v>35</v>
      </c>
      <c r="D14" s="1" t="s">
        <v>71</v>
      </c>
      <c r="E14" s="1" t="s">
        <v>40</v>
      </c>
      <c r="F14" s="1" t="s">
        <v>14</v>
      </c>
      <c r="G14" s="3">
        <v>43416</v>
      </c>
      <c r="H14" s="3">
        <v>43462</v>
      </c>
      <c r="I14" s="1">
        <f t="shared" si="1"/>
        <v>46</v>
      </c>
      <c r="J14" s="2" t="s">
        <v>72</v>
      </c>
      <c r="K14" s="1" t="s">
        <v>41</v>
      </c>
      <c r="L14" s="1">
        <v>30</v>
      </c>
      <c r="M14" s="1">
        <v>20</v>
      </c>
      <c r="N14" s="1" t="s">
        <v>75</v>
      </c>
      <c r="O14" s="1"/>
      <c r="P14" s="1"/>
      <c r="Q14" s="1"/>
      <c r="R14" s="1"/>
      <c r="S14" s="1"/>
    </row>
    <row r="15" spans="1:19" s="2" customFormat="1" x14ac:dyDescent="0.2">
      <c r="A15" s="1">
        <v>7</v>
      </c>
      <c r="B15" s="1" t="s">
        <v>68</v>
      </c>
      <c r="C15" s="1" t="s">
        <v>35</v>
      </c>
      <c r="D15" s="1" t="s">
        <v>71</v>
      </c>
      <c r="E15" s="1" t="s">
        <v>50</v>
      </c>
      <c r="F15" s="1" t="s">
        <v>14</v>
      </c>
      <c r="G15" s="3">
        <v>43500</v>
      </c>
      <c r="H15" s="3">
        <v>43542</v>
      </c>
      <c r="I15" s="1">
        <f t="shared" si="1"/>
        <v>42</v>
      </c>
      <c r="J15" s="2" t="s">
        <v>72</v>
      </c>
      <c r="K15" s="1" t="s">
        <v>51</v>
      </c>
      <c r="L15" s="1">
        <v>32</v>
      </c>
      <c r="M15" s="1">
        <v>30</v>
      </c>
      <c r="N15" s="1" t="s">
        <v>75</v>
      </c>
      <c r="O15" s="1"/>
      <c r="P15" s="1"/>
      <c r="Q15" s="1"/>
      <c r="R15" s="1"/>
      <c r="S15" s="1"/>
    </row>
    <row r="16" spans="1:19" s="2" customFormat="1" x14ac:dyDescent="0.2">
      <c r="A16" s="1">
        <v>7</v>
      </c>
      <c r="B16" s="1" t="s">
        <v>68</v>
      </c>
      <c r="C16" s="1" t="s">
        <v>35</v>
      </c>
      <c r="D16" s="1" t="s">
        <v>71</v>
      </c>
      <c r="E16" s="1" t="s">
        <v>52</v>
      </c>
      <c r="F16" s="1" t="s">
        <v>14</v>
      </c>
      <c r="G16" s="3">
        <v>43500</v>
      </c>
      <c r="H16" s="3">
        <v>43542</v>
      </c>
      <c r="I16" s="1">
        <f t="shared" si="1"/>
        <v>42</v>
      </c>
      <c r="J16" s="2" t="s">
        <v>72</v>
      </c>
      <c r="K16" s="1" t="s">
        <v>53</v>
      </c>
      <c r="L16" s="1">
        <v>35</v>
      </c>
      <c r="M16" s="1">
        <v>26</v>
      </c>
      <c r="N16" s="1" t="s">
        <v>75</v>
      </c>
      <c r="O16" s="1"/>
      <c r="P16" s="1"/>
      <c r="Q16" s="1"/>
      <c r="R16" s="1"/>
      <c r="S16" s="1"/>
    </row>
    <row r="17" spans="1:19" s="2" customFormat="1" x14ac:dyDescent="0.2">
      <c r="A17" s="1">
        <v>1</v>
      </c>
      <c r="B17" s="1" t="s">
        <v>68</v>
      </c>
      <c r="C17" s="1" t="s">
        <v>35</v>
      </c>
      <c r="D17" s="1" t="s">
        <v>71</v>
      </c>
      <c r="E17" s="1" t="s">
        <v>42</v>
      </c>
      <c r="F17" s="1" t="s">
        <v>14</v>
      </c>
      <c r="G17" s="3">
        <v>43416</v>
      </c>
      <c r="H17" s="3">
        <v>43518</v>
      </c>
      <c r="I17" s="1">
        <f t="shared" si="1"/>
        <v>102</v>
      </c>
      <c r="J17" s="2" t="s">
        <v>73</v>
      </c>
      <c r="K17" s="1" t="s">
        <v>43</v>
      </c>
      <c r="L17" s="1">
        <v>45</v>
      </c>
      <c r="M17" s="1">
        <v>30</v>
      </c>
      <c r="N17" s="1" t="s">
        <v>75</v>
      </c>
      <c r="O17" s="1"/>
      <c r="P17" s="1"/>
      <c r="Q17" s="1"/>
      <c r="R17" s="1"/>
      <c r="S17" s="1"/>
    </row>
    <row r="18" spans="1:19" s="2" customFormat="1" x14ac:dyDescent="0.2">
      <c r="A18" s="1">
        <v>1</v>
      </c>
      <c r="B18" s="1" t="s">
        <v>68</v>
      </c>
      <c r="C18" s="1" t="s">
        <v>35</v>
      </c>
      <c r="D18" s="1" t="s">
        <v>71</v>
      </c>
      <c r="E18" s="1" t="s">
        <v>44</v>
      </c>
      <c r="F18" s="1" t="s">
        <v>14</v>
      </c>
      <c r="G18" s="3">
        <v>43416</v>
      </c>
      <c r="H18" s="3">
        <v>43518</v>
      </c>
      <c r="I18" s="1">
        <f t="shared" si="1"/>
        <v>102</v>
      </c>
      <c r="J18" s="2" t="s">
        <v>73</v>
      </c>
      <c r="K18" s="1" t="s">
        <v>45</v>
      </c>
      <c r="L18" s="1">
        <v>42</v>
      </c>
      <c r="M18" s="1">
        <v>27</v>
      </c>
      <c r="N18" s="1" t="s">
        <v>75</v>
      </c>
      <c r="O18" s="1"/>
      <c r="P18" s="1"/>
      <c r="Q18" s="1"/>
      <c r="R18" s="1"/>
      <c r="S18" s="1"/>
    </row>
    <row r="19" spans="1:19" s="2" customFormat="1" x14ac:dyDescent="0.2">
      <c r="A19" s="1">
        <v>1</v>
      </c>
      <c r="B19" s="1" t="s">
        <v>68</v>
      </c>
      <c r="C19" s="1" t="s">
        <v>35</v>
      </c>
      <c r="D19" s="1" t="s">
        <v>71</v>
      </c>
      <c r="E19" s="1" t="s">
        <v>46</v>
      </c>
      <c r="F19" s="1" t="s">
        <v>14</v>
      </c>
      <c r="G19" s="3">
        <v>43416</v>
      </c>
      <c r="H19" s="3">
        <v>43538</v>
      </c>
      <c r="I19" s="1">
        <f t="shared" si="1"/>
        <v>122</v>
      </c>
      <c r="J19" s="2" t="s">
        <v>73</v>
      </c>
      <c r="K19" s="1" t="s">
        <v>47</v>
      </c>
      <c r="L19" s="1">
        <v>40</v>
      </c>
      <c r="M19" s="1">
        <v>36</v>
      </c>
      <c r="N19" s="1" t="s">
        <v>75</v>
      </c>
      <c r="O19" s="1"/>
      <c r="P19" s="1"/>
      <c r="Q19" s="1"/>
      <c r="R19" s="1"/>
      <c r="S19" s="1"/>
    </row>
    <row r="20" spans="1:19" s="2" customFormat="1" x14ac:dyDescent="0.2">
      <c r="A20" s="1">
        <v>1</v>
      </c>
      <c r="B20" s="1" t="s">
        <v>68</v>
      </c>
      <c r="C20" s="1" t="s">
        <v>35</v>
      </c>
      <c r="D20" s="1" t="s">
        <v>71</v>
      </c>
      <c r="E20" s="1" t="s">
        <v>48</v>
      </c>
      <c r="F20" s="1" t="s">
        <v>14</v>
      </c>
      <c r="G20" s="3">
        <v>43416</v>
      </c>
      <c r="H20" s="3">
        <v>43538</v>
      </c>
      <c r="I20" s="1">
        <f t="shared" si="1"/>
        <v>122</v>
      </c>
      <c r="J20" s="2" t="s">
        <v>73</v>
      </c>
      <c r="K20" s="1" t="s">
        <v>49</v>
      </c>
      <c r="L20" s="1">
        <v>45</v>
      </c>
      <c r="M20" s="1">
        <v>32</v>
      </c>
      <c r="N20" s="1" t="s">
        <v>75</v>
      </c>
      <c r="O20" s="1"/>
      <c r="P20" s="1"/>
      <c r="Q20" s="1"/>
      <c r="R20" s="1"/>
      <c r="S20" s="1"/>
    </row>
    <row r="21" spans="1:19" s="2" customFormat="1" x14ac:dyDescent="0.2">
      <c r="A21" s="4">
        <v>3</v>
      </c>
      <c r="B21" s="1" t="s">
        <v>68</v>
      </c>
      <c r="C21" s="1" t="s">
        <v>35</v>
      </c>
      <c r="D21" s="1" t="s">
        <v>71</v>
      </c>
      <c r="E21" s="4" t="s">
        <v>54</v>
      </c>
      <c r="F21" s="4" t="s">
        <v>14</v>
      </c>
      <c r="G21" s="5">
        <v>43444</v>
      </c>
      <c r="H21" s="5">
        <v>43557</v>
      </c>
      <c r="I21" s="4">
        <v>113</v>
      </c>
      <c r="J21" s="2" t="s">
        <v>73</v>
      </c>
      <c r="K21" s="4" t="s">
        <v>55</v>
      </c>
      <c r="L21" s="4">
        <v>47</v>
      </c>
      <c r="M21" s="4">
        <v>27</v>
      </c>
      <c r="N21" s="1" t="s">
        <v>75</v>
      </c>
      <c r="O21" s="1"/>
      <c r="P21" s="1"/>
      <c r="Q21" s="1"/>
      <c r="R21" s="1"/>
      <c r="S21" s="1"/>
    </row>
    <row r="22" spans="1:19" s="2" customFormat="1" x14ac:dyDescent="0.2">
      <c r="A22" s="1">
        <v>2</v>
      </c>
      <c r="B22" s="1" t="s">
        <v>68</v>
      </c>
      <c r="C22" s="1" t="s">
        <v>35</v>
      </c>
      <c r="D22" s="1" t="s">
        <v>71</v>
      </c>
      <c r="E22" s="1" t="s">
        <v>56</v>
      </c>
      <c r="F22" s="1" t="s">
        <v>14</v>
      </c>
      <c r="G22" s="3">
        <v>43430</v>
      </c>
      <c r="H22" s="6">
        <v>43698</v>
      </c>
      <c r="I22" s="1">
        <f>H22-G22</f>
        <v>268</v>
      </c>
      <c r="J22" s="2" t="s">
        <v>74</v>
      </c>
      <c r="K22" s="4" t="s">
        <v>57</v>
      </c>
      <c r="L22" s="1">
        <v>56</v>
      </c>
      <c r="M22" s="1">
        <v>32</v>
      </c>
      <c r="N22" s="1" t="s">
        <v>75</v>
      </c>
      <c r="O22" s="1"/>
      <c r="P22" s="1"/>
      <c r="Q22" s="1"/>
      <c r="R22" s="1"/>
      <c r="S22" s="1"/>
    </row>
    <row r="23" spans="1:19" s="2" customFormat="1" x14ac:dyDescent="0.2">
      <c r="A23" s="1">
        <v>1</v>
      </c>
      <c r="B23" s="1" t="s">
        <v>68</v>
      </c>
      <c r="C23" s="1" t="s">
        <v>35</v>
      </c>
      <c r="D23" s="1" t="s">
        <v>71</v>
      </c>
      <c r="E23" s="1" t="s">
        <v>58</v>
      </c>
      <c r="F23" s="1" t="s">
        <v>14</v>
      </c>
      <c r="G23" s="3">
        <v>43416</v>
      </c>
      <c r="H23" s="6">
        <v>43685</v>
      </c>
      <c r="I23" s="1">
        <f>H23-G23</f>
        <v>269</v>
      </c>
      <c r="J23" s="2" t="s">
        <v>74</v>
      </c>
      <c r="K23" s="4" t="s">
        <v>59</v>
      </c>
      <c r="L23" s="1">
        <v>47</v>
      </c>
      <c r="M23" s="1">
        <v>24</v>
      </c>
      <c r="N23" s="1" t="s">
        <v>75</v>
      </c>
      <c r="O23" s="4"/>
      <c r="P23" s="4"/>
      <c r="Q23" s="1"/>
      <c r="R23" s="1"/>
      <c r="S23" s="1"/>
    </row>
    <row r="24" spans="1:19" s="2" customFormat="1" x14ac:dyDescent="0.2">
      <c r="A24" s="1">
        <v>1</v>
      </c>
      <c r="B24" s="1" t="s">
        <v>68</v>
      </c>
      <c r="C24" s="1" t="s">
        <v>35</v>
      </c>
      <c r="D24" s="1" t="s">
        <v>71</v>
      </c>
      <c r="E24" s="1" t="s">
        <v>60</v>
      </c>
      <c r="F24" s="1" t="s">
        <v>14</v>
      </c>
      <c r="G24" s="3">
        <v>43416</v>
      </c>
      <c r="H24" s="6">
        <v>43685</v>
      </c>
      <c r="I24" s="1">
        <f>H24-G24</f>
        <v>269</v>
      </c>
      <c r="J24" s="2" t="s">
        <v>74</v>
      </c>
      <c r="K24" s="4" t="s">
        <v>34</v>
      </c>
      <c r="L24" s="1">
        <v>52</v>
      </c>
      <c r="M24" s="1">
        <v>31</v>
      </c>
      <c r="N24" s="1" t="s">
        <v>75</v>
      </c>
      <c r="O24" s="7"/>
      <c r="P24" s="7"/>
      <c r="Q24" s="4"/>
      <c r="R24" s="4"/>
      <c r="S24" s="4"/>
    </row>
    <row r="25" spans="1:19" s="2" customFormat="1" x14ac:dyDescent="0.2">
      <c r="A25" s="1">
        <v>3</v>
      </c>
      <c r="B25" s="1" t="s">
        <v>68</v>
      </c>
      <c r="C25" s="1" t="s">
        <v>35</v>
      </c>
      <c r="D25" s="1" t="s">
        <v>71</v>
      </c>
      <c r="E25" s="1" t="s">
        <v>61</v>
      </c>
      <c r="F25" s="1" t="s">
        <v>14</v>
      </c>
      <c r="G25" s="3">
        <v>43444</v>
      </c>
      <c r="H25" s="6">
        <v>43698</v>
      </c>
      <c r="I25" s="1">
        <f>H25-G25</f>
        <v>254</v>
      </c>
      <c r="J25" s="2" t="s">
        <v>74</v>
      </c>
      <c r="K25" s="4" t="s">
        <v>62</v>
      </c>
      <c r="L25" s="1">
        <v>52</v>
      </c>
      <c r="M25" s="1">
        <v>28</v>
      </c>
      <c r="N25" s="1" t="s">
        <v>75</v>
      </c>
      <c r="O25" s="7"/>
      <c r="P25" s="7"/>
      <c r="Q25" s="7"/>
      <c r="R25" s="7"/>
      <c r="S25" s="4"/>
    </row>
    <row r="26" spans="1:19" s="2" customFormat="1" x14ac:dyDescent="0.2">
      <c r="A26" s="1">
        <v>3</v>
      </c>
      <c r="B26" s="1" t="s">
        <v>68</v>
      </c>
      <c r="C26" s="1" t="s">
        <v>35</v>
      </c>
      <c r="D26" s="1" t="s">
        <v>71</v>
      </c>
      <c r="E26" s="1" t="s">
        <v>63</v>
      </c>
      <c r="F26" s="1" t="s">
        <v>14</v>
      </c>
      <c r="G26" s="3">
        <v>43444</v>
      </c>
      <c r="H26" s="6">
        <v>43698</v>
      </c>
      <c r="I26" s="1">
        <f>H26-G26</f>
        <v>254</v>
      </c>
      <c r="J26" s="2" t="s">
        <v>74</v>
      </c>
      <c r="K26" s="4" t="s">
        <v>64</v>
      </c>
      <c r="L26" s="1">
        <v>43</v>
      </c>
      <c r="M26" s="1">
        <v>24</v>
      </c>
      <c r="N26" s="1" t="s">
        <v>75</v>
      </c>
      <c r="O26" s="7"/>
      <c r="P26" s="7"/>
      <c r="Q26" s="7"/>
      <c r="R26" s="7"/>
      <c r="S26" s="4"/>
    </row>
    <row r="27" spans="1:19" s="2" customFormat="1" x14ac:dyDescent="0.2">
      <c r="P27" s="1"/>
      <c r="Q27" s="7"/>
      <c r="R27" s="7"/>
      <c r="S27" s="4"/>
    </row>
    <row r="28" spans="1:19" s="2" customFormat="1" x14ac:dyDescent="0.2">
      <c r="P28" s="1"/>
      <c r="Q28" s="7"/>
      <c r="R28" s="7"/>
      <c r="S28" s="4"/>
    </row>
    <row r="29" spans="1:19" s="2" customFormat="1" x14ac:dyDescent="0.2">
      <c r="N29" s="7"/>
      <c r="O29" s="7"/>
      <c r="P29" s="7"/>
      <c r="Q29" s="7"/>
      <c r="R29" s="7"/>
      <c r="S29" s="4"/>
    </row>
    <row r="30" spans="1:19" s="2" customFormat="1" x14ac:dyDescent="0.2">
      <c r="N30" s="7"/>
      <c r="O30" s="7"/>
      <c r="P30" s="7"/>
      <c r="Q30" s="7"/>
      <c r="R30" s="7"/>
      <c r="S30" s="4"/>
    </row>
    <row r="31" spans="1:19" x14ac:dyDescent="0.2">
      <c r="A31" s="8"/>
      <c r="B31" s="8"/>
    </row>
    <row r="32" spans="1:19" s="2" customFormat="1" x14ac:dyDescent="0.2">
      <c r="A32" s="1"/>
      <c r="B32" s="1"/>
      <c r="C32" s="1"/>
      <c r="D32" s="1"/>
      <c r="E32" s="1"/>
      <c r="F32" s="1"/>
      <c r="G32" s="3"/>
      <c r="H32" s="3"/>
      <c r="I32" s="12"/>
      <c r="J32" s="1"/>
      <c r="K32" s="1"/>
      <c r="L32" s="1"/>
      <c r="M32" s="1"/>
      <c r="N32" s="1"/>
      <c r="O32" s="1"/>
      <c r="P32" s="1"/>
      <c r="Q32" s="1"/>
      <c r="R32" s="1"/>
      <c r="S32" s="7"/>
    </row>
    <row r="33" spans="1:19" s="2" customFormat="1" x14ac:dyDescent="0.2">
      <c r="A33" s="1"/>
      <c r="B33" s="1"/>
      <c r="C33" s="1"/>
      <c r="D33" s="1"/>
      <c r="E33" s="1"/>
      <c r="F33" s="1"/>
      <c r="G33" s="3"/>
      <c r="H33" s="3"/>
      <c r="I33" s="12"/>
      <c r="J33" s="1"/>
      <c r="K33" s="1"/>
      <c r="L33" s="1"/>
      <c r="M33" s="1"/>
      <c r="N33" s="1"/>
      <c r="O33" s="1"/>
      <c r="P33" s="1"/>
      <c r="Q33" s="1"/>
      <c r="R33" s="1"/>
      <c r="S33" s="7"/>
    </row>
    <row r="34" spans="1:19" s="2" customFormat="1" x14ac:dyDescent="0.2">
      <c r="A34" s="1"/>
      <c r="B34" s="1"/>
      <c r="C34" s="1"/>
      <c r="D34" s="1"/>
      <c r="E34" s="1"/>
      <c r="F34" s="1"/>
      <c r="G34" s="3"/>
      <c r="H34" s="3"/>
      <c r="I34" s="12"/>
      <c r="J34" s="1"/>
      <c r="K34" s="1"/>
      <c r="L34" s="1"/>
      <c r="M34" s="1"/>
      <c r="N34" s="1"/>
      <c r="O34" s="1"/>
      <c r="P34" s="1"/>
      <c r="Q34" s="1"/>
      <c r="R34" s="1"/>
      <c r="S34" s="7"/>
    </row>
    <row r="35" spans="1:19" s="2" customFormat="1" x14ac:dyDescent="0.2">
      <c r="A35" s="1"/>
      <c r="B35" s="1"/>
      <c r="C35" s="1"/>
      <c r="D35" s="1"/>
      <c r="E35" s="1"/>
      <c r="F35" s="1"/>
      <c r="G35" s="3"/>
      <c r="H35" s="3"/>
      <c r="I35" s="12"/>
      <c r="J35" s="1"/>
      <c r="K35" s="1"/>
      <c r="L35" s="1"/>
      <c r="M35" s="1"/>
      <c r="N35" s="1"/>
      <c r="O35" s="1"/>
      <c r="P35" s="1"/>
      <c r="Q35" s="1"/>
      <c r="R35" s="1"/>
      <c r="S35" s="7"/>
    </row>
    <row r="36" spans="1:19" s="2" customFormat="1" x14ac:dyDescent="0.2">
      <c r="A36" s="1"/>
      <c r="B36" s="1"/>
      <c r="C36" s="1"/>
      <c r="D36" s="1"/>
      <c r="E36" s="1"/>
      <c r="F36" s="1"/>
      <c r="G36" s="3"/>
      <c r="H36" s="3"/>
      <c r="I36" s="12"/>
      <c r="J36" s="1"/>
      <c r="K36" s="1"/>
      <c r="L36" s="1"/>
      <c r="M36" s="1"/>
      <c r="N36" s="1"/>
      <c r="O36" s="1"/>
      <c r="P36" s="1"/>
      <c r="Q36" s="1"/>
      <c r="R36" s="1"/>
      <c r="S36" s="7"/>
    </row>
    <row r="37" spans="1:19" s="2" customFormat="1" x14ac:dyDescent="0.2">
      <c r="A37" s="1"/>
      <c r="B37" s="1"/>
      <c r="C37" s="1"/>
      <c r="D37" s="1"/>
      <c r="E37" s="1"/>
      <c r="F37" s="1"/>
      <c r="G37" s="3"/>
      <c r="H37" s="3"/>
      <c r="I37" s="12"/>
      <c r="J37" s="1"/>
      <c r="K37" s="1"/>
      <c r="L37" s="1"/>
      <c r="M37" s="1"/>
      <c r="N37" s="1"/>
      <c r="O37" s="1"/>
      <c r="P37" s="1"/>
      <c r="Q37" s="1"/>
      <c r="R37" s="1"/>
      <c r="S37" s="7"/>
    </row>
    <row r="38" spans="1:19" s="2" customFormat="1" x14ac:dyDescent="0.2">
      <c r="A38" s="1"/>
      <c r="B38" s="1"/>
      <c r="C38" s="1"/>
      <c r="D38" s="1"/>
      <c r="E38" s="1"/>
      <c r="F38" s="1"/>
      <c r="G38" s="3"/>
      <c r="H38" s="3"/>
      <c r="I38" s="12"/>
      <c r="J38" s="1"/>
      <c r="K38" s="1"/>
      <c r="L38" s="1"/>
      <c r="M38" s="1"/>
      <c r="N38" s="1"/>
      <c r="O38" s="1"/>
      <c r="P38" s="1"/>
      <c r="Q38" s="1"/>
      <c r="R38" s="1"/>
      <c r="S38" s="7"/>
    </row>
    <row r="39" spans="1:19" s="2" customFormat="1" x14ac:dyDescent="0.2">
      <c r="A39" s="1"/>
      <c r="B39" s="1"/>
      <c r="C39" s="1"/>
      <c r="D39" s="1"/>
      <c r="E39" s="1"/>
      <c r="F39" s="1"/>
      <c r="G39" s="3"/>
      <c r="H39" s="3"/>
      <c r="I39" s="12"/>
      <c r="J39" s="1"/>
      <c r="K39" s="1"/>
      <c r="L39" s="1"/>
      <c r="M39" s="1"/>
      <c r="N39" s="1"/>
      <c r="O39" s="1"/>
      <c r="P39" s="1"/>
      <c r="Q39" s="1"/>
      <c r="R39" s="1"/>
      <c r="S39" s="7"/>
    </row>
    <row r="40" spans="1:19" s="2" customFormat="1" x14ac:dyDescent="0.2">
      <c r="A40" s="1"/>
      <c r="B40" s="1"/>
      <c r="C40" s="1"/>
      <c r="D40" s="1"/>
      <c r="E40" s="1"/>
      <c r="F40" s="1"/>
      <c r="G40" s="3"/>
      <c r="H40" s="3"/>
      <c r="I40" s="12"/>
      <c r="J40" s="1"/>
      <c r="K40" s="1"/>
      <c r="L40" s="1"/>
      <c r="M40" s="1"/>
      <c r="N40" s="1"/>
      <c r="O40" s="1"/>
      <c r="P40" s="1"/>
      <c r="Q40" s="1"/>
      <c r="R40" s="1"/>
      <c r="S40" s="7"/>
    </row>
    <row r="41" spans="1:19" s="2" customFormat="1" x14ac:dyDescent="0.2">
      <c r="A41" s="1"/>
      <c r="B41" s="1"/>
      <c r="C41" s="1"/>
      <c r="D41" s="1"/>
      <c r="E41" s="1"/>
      <c r="F41" s="1"/>
      <c r="G41" s="3"/>
      <c r="H41" s="3"/>
      <c r="I41" s="12"/>
      <c r="J41" s="1"/>
      <c r="K41" s="1"/>
      <c r="L41" s="1"/>
      <c r="M41" s="1"/>
      <c r="N41" s="1"/>
      <c r="O41" s="1"/>
      <c r="P41" s="1"/>
      <c r="Q41" s="1"/>
      <c r="R41" s="1"/>
      <c r="S41" s="7"/>
    </row>
    <row r="45" spans="1:19" x14ac:dyDescent="0.2">
      <c r="G45" s="9"/>
      <c r="H45" s="9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47EAC-793F-A247-869E-D2DA3557359D}">
  <dimension ref="A1:I45"/>
  <sheetViews>
    <sheetView workbookViewId="0">
      <selection activeCell="H47" sqref="H47"/>
    </sheetView>
  </sheetViews>
  <sheetFormatPr baseColWidth="10" defaultRowHeight="16" x14ac:dyDescent="0.2"/>
  <cols>
    <col min="3" max="3" width="11.83203125" customWidth="1"/>
    <col min="4" max="4" width="14.5" customWidth="1"/>
    <col min="5" max="5" width="21.5" customWidth="1"/>
    <col min="6" max="6" width="23.33203125" customWidth="1"/>
    <col min="7" max="7" width="26.1640625" customWidth="1"/>
    <col min="8" max="8" width="21.6640625" customWidth="1"/>
  </cols>
  <sheetData>
    <row r="1" spans="1:9" x14ac:dyDescent="0.2">
      <c r="A1" t="s">
        <v>1</v>
      </c>
      <c r="B1" t="s">
        <v>219</v>
      </c>
      <c r="C1" t="s">
        <v>76</v>
      </c>
      <c r="D1" t="s">
        <v>77</v>
      </c>
      <c r="E1" t="s">
        <v>78</v>
      </c>
      <c r="F1" t="s">
        <v>214</v>
      </c>
      <c r="G1" t="s">
        <v>168</v>
      </c>
      <c r="H1" t="s">
        <v>169</v>
      </c>
    </row>
    <row r="2" spans="1:9" x14ac:dyDescent="0.2">
      <c r="A2" t="s">
        <v>36</v>
      </c>
      <c r="B2" t="s">
        <v>215</v>
      </c>
      <c r="C2" t="s">
        <v>72</v>
      </c>
      <c r="D2">
        <v>634324693</v>
      </c>
      <c r="E2" t="s">
        <v>79</v>
      </c>
      <c r="F2" t="s">
        <v>170</v>
      </c>
      <c r="G2" t="s">
        <v>123</v>
      </c>
      <c r="H2" s="13" t="s">
        <v>220</v>
      </c>
      <c r="I2" s="13"/>
    </row>
    <row r="3" spans="1:9" x14ac:dyDescent="0.2">
      <c r="A3" t="s">
        <v>38</v>
      </c>
      <c r="B3" t="s">
        <v>215</v>
      </c>
      <c r="C3" t="s">
        <v>72</v>
      </c>
      <c r="D3">
        <v>703930913</v>
      </c>
      <c r="E3" t="s">
        <v>80</v>
      </c>
      <c r="F3" t="s">
        <v>171</v>
      </c>
      <c r="G3" t="s">
        <v>124</v>
      </c>
      <c r="H3" s="13" t="s">
        <v>221</v>
      </c>
      <c r="I3" s="13"/>
    </row>
    <row r="4" spans="1:9" x14ac:dyDescent="0.2">
      <c r="A4" t="s">
        <v>40</v>
      </c>
      <c r="B4" t="s">
        <v>215</v>
      </c>
      <c r="C4" t="s">
        <v>72</v>
      </c>
      <c r="D4">
        <v>538579912</v>
      </c>
      <c r="E4" t="s">
        <v>81</v>
      </c>
      <c r="F4" t="s">
        <v>172</v>
      </c>
      <c r="G4" t="s">
        <v>125</v>
      </c>
      <c r="H4" s="13" t="s">
        <v>222</v>
      </c>
      <c r="I4" s="13"/>
    </row>
    <row r="5" spans="1:9" x14ac:dyDescent="0.2">
      <c r="A5" t="s">
        <v>50</v>
      </c>
      <c r="B5" t="s">
        <v>215</v>
      </c>
      <c r="C5" t="s">
        <v>72</v>
      </c>
      <c r="D5">
        <v>800416117</v>
      </c>
      <c r="E5" t="s">
        <v>82</v>
      </c>
      <c r="F5" t="s">
        <v>173</v>
      </c>
      <c r="G5" t="s">
        <v>126</v>
      </c>
      <c r="H5" s="13" t="s">
        <v>223</v>
      </c>
      <c r="I5" s="13"/>
    </row>
    <row r="6" spans="1:9" x14ac:dyDescent="0.2">
      <c r="A6" t="s">
        <v>52</v>
      </c>
      <c r="B6" t="s">
        <v>215</v>
      </c>
      <c r="C6" t="s">
        <v>72</v>
      </c>
      <c r="D6">
        <v>619097412</v>
      </c>
      <c r="E6" t="s">
        <v>83</v>
      </c>
      <c r="F6" t="s">
        <v>174</v>
      </c>
      <c r="G6" t="s">
        <v>127</v>
      </c>
      <c r="H6" s="13" t="s">
        <v>224</v>
      </c>
      <c r="I6" s="13"/>
    </row>
    <row r="7" spans="1:9" x14ac:dyDescent="0.2">
      <c r="A7" t="s">
        <v>13</v>
      </c>
      <c r="B7" t="s">
        <v>215</v>
      </c>
      <c r="C7" t="s">
        <v>72</v>
      </c>
      <c r="D7">
        <v>636465551</v>
      </c>
      <c r="E7" t="s">
        <v>84</v>
      </c>
      <c r="F7" t="s">
        <v>175</v>
      </c>
      <c r="G7" t="s">
        <v>128</v>
      </c>
      <c r="H7" s="13" t="s">
        <v>225</v>
      </c>
      <c r="I7" s="13"/>
    </row>
    <row r="8" spans="1:9" x14ac:dyDescent="0.2">
      <c r="A8" t="s">
        <v>16</v>
      </c>
      <c r="B8" t="s">
        <v>215</v>
      </c>
      <c r="C8" t="s">
        <v>72</v>
      </c>
      <c r="D8">
        <v>525351623</v>
      </c>
      <c r="E8" t="s">
        <v>85</v>
      </c>
      <c r="F8" t="s">
        <v>176</v>
      </c>
      <c r="G8" t="s">
        <v>129</v>
      </c>
      <c r="H8" s="13" t="s">
        <v>226</v>
      </c>
      <c r="I8" s="13"/>
    </row>
    <row r="9" spans="1:9" x14ac:dyDescent="0.2">
      <c r="A9" t="s">
        <v>18</v>
      </c>
      <c r="B9" t="s">
        <v>215</v>
      </c>
      <c r="C9" t="s">
        <v>72</v>
      </c>
      <c r="D9">
        <v>572437991</v>
      </c>
      <c r="E9" t="s">
        <v>86</v>
      </c>
      <c r="F9" t="s">
        <v>177</v>
      </c>
      <c r="G9" t="s">
        <v>130</v>
      </c>
      <c r="H9" s="13" t="s">
        <v>227</v>
      </c>
      <c r="I9" s="13"/>
    </row>
    <row r="10" spans="1:9" x14ac:dyDescent="0.2">
      <c r="A10" t="s">
        <v>20</v>
      </c>
      <c r="B10" t="s">
        <v>215</v>
      </c>
      <c r="C10" t="s">
        <v>72</v>
      </c>
      <c r="D10">
        <v>461738967</v>
      </c>
      <c r="E10" t="s">
        <v>87</v>
      </c>
      <c r="F10" t="s">
        <v>178</v>
      </c>
      <c r="G10" t="s">
        <v>131</v>
      </c>
      <c r="H10" s="13" t="s">
        <v>228</v>
      </c>
      <c r="I10" s="13"/>
    </row>
    <row r="11" spans="1:9" x14ac:dyDescent="0.2">
      <c r="A11" t="s">
        <v>28</v>
      </c>
      <c r="B11" t="s">
        <v>215</v>
      </c>
      <c r="C11" t="s">
        <v>72</v>
      </c>
      <c r="D11">
        <v>614915927</v>
      </c>
      <c r="E11" t="s">
        <v>88</v>
      </c>
      <c r="F11" t="s">
        <v>179</v>
      </c>
      <c r="G11" t="s">
        <v>132</v>
      </c>
      <c r="H11" s="13" t="s">
        <v>229</v>
      </c>
      <c r="I11" s="13"/>
    </row>
    <row r="12" spans="1:9" x14ac:dyDescent="0.2">
      <c r="A12" t="s">
        <v>22</v>
      </c>
      <c r="B12" t="s">
        <v>215</v>
      </c>
      <c r="C12" t="s">
        <v>73</v>
      </c>
      <c r="D12">
        <v>778884974</v>
      </c>
      <c r="E12" t="s">
        <v>89</v>
      </c>
      <c r="F12" t="s">
        <v>180</v>
      </c>
      <c r="G12" t="s">
        <v>133</v>
      </c>
      <c r="H12" s="13" t="s">
        <v>230</v>
      </c>
      <c r="I12" s="13"/>
    </row>
    <row r="13" spans="1:9" x14ac:dyDescent="0.2">
      <c r="A13" t="s">
        <v>24</v>
      </c>
      <c r="B13" t="s">
        <v>215</v>
      </c>
      <c r="C13" t="s">
        <v>73</v>
      </c>
      <c r="D13">
        <v>699829214</v>
      </c>
      <c r="E13" t="s">
        <v>90</v>
      </c>
      <c r="F13" t="s">
        <v>181</v>
      </c>
      <c r="G13" t="s">
        <v>134</v>
      </c>
      <c r="H13" s="13" t="s">
        <v>231</v>
      </c>
      <c r="I13" s="13"/>
    </row>
    <row r="14" spans="1:9" x14ac:dyDescent="0.2">
      <c r="A14" t="s">
        <v>26</v>
      </c>
      <c r="B14" t="s">
        <v>215</v>
      </c>
      <c r="C14" t="s">
        <v>73</v>
      </c>
      <c r="D14">
        <v>600828116</v>
      </c>
      <c r="E14" t="s">
        <v>91</v>
      </c>
      <c r="F14" t="s">
        <v>182</v>
      </c>
      <c r="G14" t="s">
        <v>135</v>
      </c>
      <c r="H14" s="13" t="s">
        <v>232</v>
      </c>
      <c r="I14" s="13"/>
    </row>
    <row r="15" spans="1:9" x14ac:dyDescent="0.2">
      <c r="A15" t="s">
        <v>30</v>
      </c>
      <c r="B15" t="s">
        <v>215</v>
      </c>
      <c r="C15" t="s">
        <v>73</v>
      </c>
      <c r="D15">
        <v>727610082</v>
      </c>
      <c r="E15" t="s">
        <v>92</v>
      </c>
      <c r="F15" t="s">
        <v>183</v>
      </c>
      <c r="G15" t="s">
        <v>136</v>
      </c>
      <c r="H15" s="13" t="s">
        <v>233</v>
      </c>
      <c r="I15" s="13"/>
    </row>
    <row r="16" spans="1:9" x14ac:dyDescent="0.2">
      <c r="A16" t="s">
        <v>32</v>
      </c>
      <c r="B16" t="s">
        <v>215</v>
      </c>
      <c r="C16" t="s">
        <v>73</v>
      </c>
      <c r="D16">
        <v>771229227</v>
      </c>
      <c r="E16" t="s">
        <v>93</v>
      </c>
      <c r="F16" t="s">
        <v>184</v>
      </c>
      <c r="G16" t="s">
        <v>137</v>
      </c>
      <c r="H16" s="13" t="s">
        <v>234</v>
      </c>
      <c r="I16" s="13"/>
    </row>
    <row r="17" spans="1:9" x14ac:dyDescent="0.2">
      <c r="A17" t="s">
        <v>42</v>
      </c>
      <c r="B17" t="s">
        <v>215</v>
      </c>
      <c r="C17" t="s">
        <v>73</v>
      </c>
      <c r="D17">
        <v>653497357</v>
      </c>
      <c r="E17" t="s">
        <v>94</v>
      </c>
      <c r="F17" t="s">
        <v>185</v>
      </c>
      <c r="G17" t="s">
        <v>138</v>
      </c>
      <c r="H17" s="13" t="s">
        <v>235</v>
      </c>
      <c r="I17" s="13"/>
    </row>
    <row r="18" spans="1:9" x14ac:dyDescent="0.2">
      <c r="A18" t="s">
        <v>44</v>
      </c>
      <c r="B18" t="s">
        <v>215</v>
      </c>
      <c r="C18" t="s">
        <v>73</v>
      </c>
      <c r="D18">
        <v>635406212</v>
      </c>
      <c r="E18" t="s">
        <v>95</v>
      </c>
      <c r="F18" t="s">
        <v>186</v>
      </c>
      <c r="G18" t="s">
        <v>139</v>
      </c>
      <c r="H18" s="13" t="s">
        <v>236</v>
      </c>
      <c r="I18" s="13"/>
    </row>
    <row r="19" spans="1:9" x14ac:dyDescent="0.2">
      <c r="A19" t="s">
        <v>46</v>
      </c>
      <c r="B19" t="s">
        <v>215</v>
      </c>
      <c r="C19" t="s">
        <v>73</v>
      </c>
      <c r="D19">
        <v>817621412</v>
      </c>
      <c r="E19" t="s">
        <v>96</v>
      </c>
      <c r="F19" t="s">
        <v>187</v>
      </c>
      <c r="G19" t="s">
        <v>140</v>
      </c>
      <c r="H19" s="13" t="s">
        <v>237</v>
      </c>
      <c r="I19" s="13"/>
    </row>
    <row r="20" spans="1:9" x14ac:dyDescent="0.2">
      <c r="A20" t="s">
        <v>48</v>
      </c>
      <c r="B20" t="s">
        <v>215</v>
      </c>
      <c r="C20" t="s">
        <v>73</v>
      </c>
      <c r="D20">
        <v>701189442</v>
      </c>
      <c r="E20" t="s">
        <v>97</v>
      </c>
      <c r="F20" t="s">
        <v>188</v>
      </c>
      <c r="G20" t="s">
        <v>141</v>
      </c>
      <c r="H20" s="13" t="s">
        <v>238</v>
      </c>
      <c r="I20" s="13"/>
    </row>
    <row r="21" spans="1:9" x14ac:dyDescent="0.2">
      <c r="A21" t="s">
        <v>54</v>
      </c>
      <c r="B21" t="s">
        <v>215</v>
      </c>
      <c r="C21" t="s">
        <v>73</v>
      </c>
      <c r="D21">
        <v>698555408</v>
      </c>
      <c r="E21" t="s">
        <v>98</v>
      </c>
      <c r="F21" t="s">
        <v>189</v>
      </c>
      <c r="G21" t="s">
        <v>142</v>
      </c>
      <c r="H21" s="13" t="s">
        <v>239</v>
      </c>
      <c r="I21" s="13"/>
    </row>
    <row r="22" spans="1:9" x14ac:dyDescent="0.2">
      <c r="A22" t="s">
        <v>56</v>
      </c>
      <c r="B22" t="s">
        <v>215</v>
      </c>
      <c r="C22" t="s">
        <v>216</v>
      </c>
      <c r="D22">
        <v>627019243</v>
      </c>
      <c r="E22" t="s">
        <v>99</v>
      </c>
      <c r="F22" t="s">
        <v>190</v>
      </c>
      <c r="G22" t="s">
        <v>143</v>
      </c>
      <c r="H22" s="13" t="s">
        <v>240</v>
      </c>
      <c r="I22" s="13"/>
    </row>
    <row r="23" spans="1:9" x14ac:dyDescent="0.2">
      <c r="A23" t="s">
        <v>58</v>
      </c>
      <c r="B23" t="s">
        <v>215</v>
      </c>
      <c r="C23" t="s">
        <v>216</v>
      </c>
      <c r="D23">
        <v>712070081</v>
      </c>
      <c r="E23" t="s">
        <v>100</v>
      </c>
      <c r="F23" t="s">
        <v>191</v>
      </c>
      <c r="G23" t="s">
        <v>144</v>
      </c>
      <c r="H23" s="13" t="s">
        <v>241</v>
      </c>
      <c r="I23" s="13"/>
    </row>
    <row r="24" spans="1:9" x14ac:dyDescent="0.2">
      <c r="A24" t="s">
        <v>60</v>
      </c>
      <c r="B24" t="s">
        <v>215</v>
      </c>
      <c r="C24" t="s">
        <v>216</v>
      </c>
      <c r="D24">
        <v>762682421</v>
      </c>
      <c r="E24" t="s">
        <v>101</v>
      </c>
      <c r="F24" t="s">
        <v>192</v>
      </c>
      <c r="G24" t="s">
        <v>145</v>
      </c>
      <c r="H24" s="13" t="s">
        <v>242</v>
      </c>
      <c r="I24" s="13"/>
    </row>
    <row r="25" spans="1:9" x14ac:dyDescent="0.2">
      <c r="A25" t="s">
        <v>61</v>
      </c>
      <c r="B25" t="s">
        <v>215</v>
      </c>
      <c r="C25" t="s">
        <v>216</v>
      </c>
      <c r="D25">
        <v>936084469</v>
      </c>
      <c r="E25" t="s">
        <v>102</v>
      </c>
      <c r="F25" t="s">
        <v>193</v>
      </c>
      <c r="G25" t="s">
        <v>146</v>
      </c>
      <c r="H25" s="13" t="s">
        <v>243</v>
      </c>
      <c r="I25" s="13"/>
    </row>
    <row r="26" spans="1:9" x14ac:dyDescent="0.2">
      <c r="A26" t="s">
        <v>63</v>
      </c>
      <c r="B26" t="s">
        <v>215</v>
      </c>
      <c r="C26" t="s">
        <v>216</v>
      </c>
      <c r="D26">
        <v>853465903</v>
      </c>
      <c r="E26" t="s">
        <v>103</v>
      </c>
      <c r="F26" t="s">
        <v>194</v>
      </c>
      <c r="G26" t="s">
        <v>147</v>
      </c>
      <c r="H26" s="13" t="s">
        <v>148</v>
      </c>
      <c r="I26" s="13"/>
    </row>
    <row r="27" spans="1:9" x14ac:dyDescent="0.2">
      <c r="A27" t="s">
        <v>13</v>
      </c>
      <c r="B27" t="s">
        <v>217</v>
      </c>
      <c r="C27" t="s">
        <v>72</v>
      </c>
      <c r="D27">
        <v>686887024</v>
      </c>
      <c r="E27" t="s">
        <v>104</v>
      </c>
      <c r="F27" t="s">
        <v>195</v>
      </c>
      <c r="G27" t="s">
        <v>149</v>
      </c>
      <c r="H27" s="13" t="s">
        <v>244</v>
      </c>
      <c r="I27" s="13"/>
    </row>
    <row r="28" spans="1:9" x14ac:dyDescent="0.2">
      <c r="A28" t="s">
        <v>16</v>
      </c>
      <c r="B28" t="s">
        <v>217</v>
      </c>
      <c r="C28" t="s">
        <v>72</v>
      </c>
      <c r="D28">
        <v>633289233</v>
      </c>
      <c r="E28" t="s">
        <v>105</v>
      </c>
      <c r="F28" t="s">
        <v>196</v>
      </c>
      <c r="G28" t="s">
        <v>150</v>
      </c>
      <c r="H28" s="13" t="s">
        <v>245</v>
      </c>
      <c r="I28" s="13"/>
    </row>
    <row r="29" spans="1:9" x14ac:dyDescent="0.2">
      <c r="A29" t="s">
        <v>18</v>
      </c>
      <c r="B29" t="s">
        <v>217</v>
      </c>
      <c r="C29" t="s">
        <v>72</v>
      </c>
      <c r="D29">
        <v>557463976</v>
      </c>
      <c r="E29" t="s">
        <v>106</v>
      </c>
      <c r="F29" t="s">
        <v>197</v>
      </c>
      <c r="G29" t="s">
        <v>151</v>
      </c>
      <c r="H29" s="13" t="s">
        <v>246</v>
      </c>
      <c r="I29" s="13"/>
    </row>
    <row r="30" spans="1:9" x14ac:dyDescent="0.2">
      <c r="A30" t="s">
        <v>20</v>
      </c>
      <c r="B30" t="s">
        <v>217</v>
      </c>
      <c r="C30" t="s">
        <v>72</v>
      </c>
      <c r="D30">
        <v>705057017</v>
      </c>
      <c r="E30" t="s">
        <v>107</v>
      </c>
      <c r="F30" t="s">
        <v>198</v>
      </c>
      <c r="G30" t="s">
        <v>152</v>
      </c>
      <c r="H30" s="13" t="s">
        <v>247</v>
      </c>
      <c r="I30" s="13"/>
    </row>
    <row r="31" spans="1:9" x14ac:dyDescent="0.2">
      <c r="A31" t="s">
        <v>22</v>
      </c>
      <c r="B31" t="s">
        <v>217</v>
      </c>
      <c r="C31" t="s">
        <v>73</v>
      </c>
      <c r="D31">
        <v>768971120</v>
      </c>
      <c r="E31" t="s">
        <v>108</v>
      </c>
      <c r="F31" t="s">
        <v>199</v>
      </c>
      <c r="G31" t="s">
        <v>153</v>
      </c>
      <c r="H31" s="13" t="s">
        <v>248</v>
      </c>
      <c r="I31" s="13"/>
    </row>
    <row r="32" spans="1:9" x14ac:dyDescent="0.2">
      <c r="A32" t="s">
        <v>24</v>
      </c>
      <c r="B32" t="s">
        <v>217</v>
      </c>
      <c r="C32" t="s">
        <v>73</v>
      </c>
      <c r="D32">
        <v>721699415</v>
      </c>
      <c r="E32" t="s">
        <v>109</v>
      </c>
      <c r="F32" t="s">
        <v>200</v>
      </c>
      <c r="G32" t="s">
        <v>154</v>
      </c>
      <c r="H32" s="13" t="s">
        <v>249</v>
      </c>
      <c r="I32" s="13"/>
    </row>
    <row r="33" spans="1:9" x14ac:dyDescent="0.2">
      <c r="A33" t="s">
        <v>26</v>
      </c>
      <c r="B33" t="s">
        <v>217</v>
      </c>
      <c r="C33" t="s">
        <v>73</v>
      </c>
      <c r="D33">
        <v>585673058</v>
      </c>
      <c r="E33" t="s">
        <v>110</v>
      </c>
      <c r="F33" t="s">
        <v>201</v>
      </c>
      <c r="G33" t="s">
        <v>155</v>
      </c>
      <c r="H33" s="13" t="s">
        <v>250</v>
      </c>
      <c r="I33" s="13"/>
    </row>
    <row r="34" spans="1:9" x14ac:dyDescent="0.2">
      <c r="A34" t="s">
        <v>28</v>
      </c>
      <c r="B34" t="s">
        <v>217</v>
      </c>
      <c r="C34" t="s">
        <v>72</v>
      </c>
      <c r="D34">
        <v>650091933</v>
      </c>
      <c r="E34" t="s">
        <v>111</v>
      </c>
      <c r="F34" t="s">
        <v>202</v>
      </c>
      <c r="G34" t="s">
        <v>156</v>
      </c>
      <c r="H34" s="13" t="s">
        <v>251</v>
      </c>
      <c r="I34" s="13"/>
    </row>
    <row r="35" spans="1:9" x14ac:dyDescent="0.2">
      <c r="A35" t="s">
        <v>30</v>
      </c>
      <c r="B35" t="s">
        <v>217</v>
      </c>
      <c r="C35" t="s">
        <v>73</v>
      </c>
      <c r="D35">
        <v>668474873</v>
      </c>
      <c r="E35" t="s">
        <v>112</v>
      </c>
      <c r="F35" t="s">
        <v>203</v>
      </c>
      <c r="G35" t="s">
        <v>157</v>
      </c>
      <c r="H35" s="13" t="s">
        <v>252</v>
      </c>
      <c r="I35" s="13"/>
    </row>
    <row r="36" spans="1:9" x14ac:dyDescent="0.2">
      <c r="A36" t="s">
        <v>32</v>
      </c>
      <c r="B36" t="s">
        <v>217</v>
      </c>
      <c r="C36" t="s">
        <v>73</v>
      </c>
      <c r="D36">
        <v>687718022</v>
      </c>
      <c r="E36" t="s">
        <v>113</v>
      </c>
      <c r="F36" t="s">
        <v>204</v>
      </c>
      <c r="G36" t="s">
        <v>158</v>
      </c>
      <c r="H36" s="13" t="s">
        <v>253</v>
      </c>
      <c r="I36" s="13"/>
    </row>
    <row r="37" spans="1:9" x14ac:dyDescent="0.2">
      <c r="A37" t="s">
        <v>13</v>
      </c>
      <c r="B37" t="s">
        <v>218</v>
      </c>
      <c r="C37" t="s">
        <v>72</v>
      </c>
      <c r="D37">
        <v>611413620</v>
      </c>
      <c r="E37" t="s">
        <v>114</v>
      </c>
      <c r="F37" t="s">
        <v>205</v>
      </c>
      <c r="G37" t="s">
        <v>159</v>
      </c>
      <c r="H37" s="13" t="s">
        <v>254</v>
      </c>
      <c r="I37" s="13"/>
    </row>
    <row r="38" spans="1:9" x14ac:dyDescent="0.2">
      <c r="A38" t="s">
        <v>18</v>
      </c>
      <c r="B38" t="s">
        <v>218</v>
      </c>
      <c r="C38" t="s">
        <v>72</v>
      </c>
      <c r="D38">
        <v>486160454</v>
      </c>
      <c r="E38" t="s">
        <v>115</v>
      </c>
      <c r="F38" t="s">
        <v>206</v>
      </c>
      <c r="G38" t="s">
        <v>160</v>
      </c>
      <c r="H38" s="13" t="s">
        <v>255</v>
      </c>
      <c r="I38" s="13"/>
    </row>
    <row r="39" spans="1:9" x14ac:dyDescent="0.2">
      <c r="A39" t="s">
        <v>20</v>
      </c>
      <c r="B39" t="s">
        <v>218</v>
      </c>
      <c r="C39" t="s">
        <v>72</v>
      </c>
      <c r="D39">
        <v>761405691</v>
      </c>
      <c r="E39" t="s">
        <v>116</v>
      </c>
      <c r="F39" t="s">
        <v>207</v>
      </c>
      <c r="G39" t="s">
        <v>161</v>
      </c>
      <c r="H39" s="13" t="s">
        <v>256</v>
      </c>
      <c r="I39" s="13"/>
    </row>
    <row r="40" spans="1:9" x14ac:dyDescent="0.2">
      <c r="A40" t="s">
        <v>22</v>
      </c>
      <c r="B40" t="s">
        <v>218</v>
      </c>
      <c r="C40" t="s">
        <v>73</v>
      </c>
      <c r="D40">
        <v>736745062</v>
      </c>
      <c r="E40" t="s">
        <v>117</v>
      </c>
      <c r="F40" t="s">
        <v>208</v>
      </c>
      <c r="G40" t="s">
        <v>162</v>
      </c>
      <c r="H40" s="13" t="s">
        <v>257</v>
      </c>
      <c r="I40" s="13"/>
    </row>
    <row r="41" spans="1:9" x14ac:dyDescent="0.2">
      <c r="A41" t="s">
        <v>24</v>
      </c>
      <c r="B41" t="s">
        <v>218</v>
      </c>
      <c r="C41" t="s">
        <v>73</v>
      </c>
      <c r="D41">
        <v>648607944</v>
      </c>
      <c r="E41" t="s">
        <v>118</v>
      </c>
      <c r="F41" t="s">
        <v>209</v>
      </c>
      <c r="G41" t="s">
        <v>163</v>
      </c>
      <c r="H41" s="13" t="s">
        <v>258</v>
      </c>
      <c r="I41" s="13"/>
    </row>
    <row r="42" spans="1:9" x14ac:dyDescent="0.2">
      <c r="A42" t="s">
        <v>26</v>
      </c>
      <c r="B42" t="s">
        <v>218</v>
      </c>
      <c r="C42" t="s">
        <v>73</v>
      </c>
      <c r="D42">
        <v>725602718</v>
      </c>
      <c r="E42" t="s">
        <v>119</v>
      </c>
      <c r="F42" t="s">
        <v>210</v>
      </c>
      <c r="G42" t="s">
        <v>164</v>
      </c>
      <c r="H42" s="13" t="s">
        <v>259</v>
      </c>
      <c r="I42" s="13"/>
    </row>
    <row r="43" spans="1:9" x14ac:dyDescent="0.2">
      <c r="A43" t="s">
        <v>28</v>
      </c>
      <c r="B43" t="s">
        <v>218</v>
      </c>
      <c r="C43" t="s">
        <v>72</v>
      </c>
      <c r="D43">
        <v>652909525</v>
      </c>
      <c r="E43" t="s">
        <v>120</v>
      </c>
      <c r="F43" t="s">
        <v>211</v>
      </c>
      <c r="G43" t="s">
        <v>165</v>
      </c>
      <c r="H43" s="13" t="s">
        <v>260</v>
      </c>
      <c r="I43" s="13"/>
    </row>
    <row r="44" spans="1:9" x14ac:dyDescent="0.2">
      <c r="A44" t="s">
        <v>30</v>
      </c>
      <c r="B44" t="s">
        <v>218</v>
      </c>
      <c r="C44" t="s">
        <v>73</v>
      </c>
      <c r="D44">
        <v>671001758</v>
      </c>
      <c r="E44" t="s">
        <v>121</v>
      </c>
      <c r="F44" t="s">
        <v>212</v>
      </c>
      <c r="G44" t="s">
        <v>166</v>
      </c>
      <c r="H44" s="13" t="s">
        <v>261</v>
      </c>
      <c r="I44" s="13"/>
    </row>
    <row r="45" spans="1:9" x14ac:dyDescent="0.2">
      <c r="A45" t="s">
        <v>32</v>
      </c>
      <c r="B45" t="s">
        <v>218</v>
      </c>
      <c r="C45" t="s">
        <v>73</v>
      </c>
      <c r="D45">
        <v>707015240</v>
      </c>
      <c r="E45" t="s">
        <v>122</v>
      </c>
      <c r="F45" t="s">
        <v>213</v>
      </c>
      <c r="G45" t="s">
        <v>167</v>
      </c>
      <c r="H45" s="13" t="s">
        <v>262</v>
      </c>
      <c r="I45" s="13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llifish</vt:lpstr>
      <vt:lpstr>WG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e Kretzmer</cp:lastModifiedBy>
  <dcterms:created xsi:type="dcterms:W3CDTF">2020-03-28T14:19:08Z</dcterms:created>
  <dcterms:modified xsi:type="dcterms:W3CDTF">2023-02-13T12:51:22Z</dcterms:modified>
</cp:coreProperties>
</file>